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180" windowWidth="28800" windowHeight="12120"/>
  </bookViews>
  <sheets>
    <sheet name="PICRUST" sheetId="10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4" i="10" l="1"/>
  <c r="X5" i="10"/>
  <c r="X6" i="10"/>
  <c r="X7" i="10"/>
  <c r="X8" i="10"/>
  <c r="X9" i="10"/>
  <c r="X10" i="10"/>
  <c r="X11" i="10"/>
  <c r="X12" i="10"/>
  <c r="X13" i="10"/>
  <c r="X14" i="10"/>
  <c r="X15" i="10"/>
  <c r="X16" i="10"/>
  <c r="X17" i="10"/>
  <c r="X18" i="10"/>
  <c r="X19" i="10"/>
  <c r="X20" i="10"/>
  <c r="X21" i="10"/>
  <c r="X22" i="10"/>
  <c r="X23" i="10"/>
  <c r="X24" i="10"/>
  <c r="X25" i="10"/>
  <c r="X26" i="10"/>
  <c r="X27" i="10"/>
  <c r="X28" i="10"/>
  <c r="X29" i="10"/>
  <c r="X30" i="10"/>
  <c r="X31" i="10"/>
  <c r="X32" i="10"/>
  <c r="X33" i="10"/>
  <c r="X34" i="10"/>
  <c r="X35" i="10"/>
  <c r="X36" i="10"/>
  <c r="X37" i="10"/>
  <c r="X38" i="10"/>
  <c r="X39" i="10"/>
  <c r="X40" i="10"/>
  <c r="X41" i="10"/>
  <c r="X42" i="10"/>
  <c r="X43" i="10"/>
  <c r="X44" i="10"/>
  <c r="X45" i="10"/>
  <c r="X46" i="10"/>
  <c r="X47" i="10"/>
  <c r="X48" i="10"/>
  <c r="X49" i="10"/>
  <c r="X50" i="10"/>
  <c r="X51" i="10"/>
  <c r="X52" i="10"/>
  <c r="X53" i="10"/>
  <c r="X54" i="10"/>
  <c r="X55" i="10"/>
  <c r="X56" i="10"/>
  <c r="X57" i="10"/>
  <c r="X58" i="10"/>
  <c r="X59" i="10"/>
  <c r="X60" i="10"/>
  <c r="X61" i="10"/>
  <c r="X62" i="10"/>
  <c r="X63" i="10"/>
  <c r="X64" i="10"/>
  <c r="X65" i="10"/>
  <c r="X66" i="10"/>
  <c r="X67" i="10"/>
  <c r="X68" i="10"/>
  <c r="X69" i="10"/>
  <c r="X70" i="10"/>
  <c r="X71" i="10"/>
  <c r="X72" i="10"/>
  <c r="X73" i="10"/>
  <c r="X74" i="10"/>
  <c r="X75" i="10"/>
  <c r="X76" i="10"/>
  <c r="X77" i="10"/>
  <c r="X78" i="10"/>
  <c r="X79" i="10"/>
  <c r="X80" i="10"/>
  <c r="X81" i="10"/>
  <c r="X82" i="10"/>
  <c r="X83" i="10"/>
  <c r="X84" i="10"/>
  <c r="X85" i="10"/>
  <c r="X86" i="10"/>
  <c r="X87" i="10"/>
  <c r="X88" i="10"/>
  <c r="X89" i="10"/>
  <c r="X90" i="10"/>
  <c r="X91" i="10"/>
  <c r="X92" i="10"/>
  <c r="X93" i="10"/>
  <c r="X94" i="10"/>
  <c r="X95" i="10"/>
  <c r="X96" i="10"/>
  <c r="X97" i="10"/>
  <c r="X98" i="10"/>
  <c r="X99" i="10"/>
  <c r="X100" i="10"/>
  <c r="X101" i="10"/>
  <c r="X102" i="10"/>
  <c r="X3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37" i="10"/>
  <c r="M38" i="10"/>
  <c r="M39" i="10"/>
  <c r="M40" i="10"/>
  <c r="M41" i="10"/>
  <c r="M42" i="10"/>
  <c r="M43" i="10"/>
  <c r="M44" i="10"/>
  <c r="M45" i="10"/>
  <c r="M46" i="10"/>
  <c r="M47" i="10"/>
  <c r="M48" i="10"/>
  <c r="M49" i="10"/>
  <c r="M50" i="10"/>
  <c r="M51" i="10"/>
  <c r="M52" i="10"/>
  <c r="M53" i="10"/>
  <c r="M54" i="10"/>
  <c r="M55" i="10"/>
  <c r="M56" i="10"/>
  <c r="M57" i="10"/>
  <c r="M58" i="10"/>
  <c r="M59" i="10"/>
  <c r="M60" i="10"/>
  <c r="M61" i="10"/>
  <c r="M62" i="10"/>
  <c r="M63" i="10"/>
  <c r="M64" i="10"/>
  <c r="M65" i="10"/>
  <c r="M66" i="10"/>
  <c r="M67" i="10"/>
  <c r="M68" i="10"/>
  <c r="M69" i="10"/>
  <c r="M70" i="10"/>
  <c r="M71" i="10"/>
  <c r="M72" i="10"/>
  <c r="M73" i="10"/>
  <c r="M74" i="10"/>
  <c r="M75" i="10"/>
  <c r="M76" i="10"/>
  <c r="M77" i="10"/>
  <c r="M78" i="10"/>
  <c r="M79" i="10"/>
  <c r="M80" i="10"/>
  <c r="M81" i="10"/>
  <c r="M82" i="10"/>
  <c r="M83" i="10"/>
  <c r="M84" i="10"/>
  <c r="M85" i="10"/>
  <c r="M86" i="10"/>
  <c r="M87" i="10"/>
  <c r="M88" i="10"/>
  <c r="M89" i="10"/>
  <c r="M90" i="10"/>
  <c r="M91" i="10"/>
  <c r="M92" i="10"/>
  <c r="M93" i="10"/>
  <c r="M94" i="10"/>
  <c r="M95" i="10"/>
  <c r="M96" i="10"/>
  <c r="M97" i="10"/>
  <c r="M98" i="10"/>
  <c r="M99" i="10"/>
  <c r="M100" i="10"/>
  <c r="M101" i="10"/>
  <c r="M102" i="10"/>
  <c r="M3" i="10"/>
</calcChain>
</file>

<file path=xl/sharedStrings.xml><?xml version="1.0" encoding="utf-8"?>
<sst xmlns="http://schemas.openxmlformats.org/spreadsheetml/2006/main" count="127" uniqueCount="127">
  <si>
    <t>Observation Ids</t>
  </si>
  <si>
    <t>ABC transporters</t>
  </si>
  <si>
    <t>African trypanosomiasis</t>
  </si>
  <si>
    <t>Alanine, aspartate and glutamate metabolism</t>
  </si>
  <si>
    <t>Amino acid related enzymes</t>
  </si>
  <si>
    <t>Aminobenzoate degradation</t>
  </si>
  <si>
    <t>Ascorbate and aldarate metabolism</t>
  </si>
  <si>
    <t>Atrazine degradation</t>
  </si>
  <si>
    <t>Bacterial toxins</t>
  </si>
  <si>
    <t>Base excision repair</t>
  </si>
  <si>
    <t>Benzoate degradation</t>
  </si>
  <si>
    <t>Betalain biosynthesis</t>
  </si>
  <si>
    <t>Biosynthesis and biodegradation of secondary metabolites</t>
  </si>
  <si>
    <t>Biosynthesis of vancomycin group antibiotics</t>
  </si>
  <si>
    <t>Biotin metabolism</t>
  </si>
  <si>
    <t>Bisphenol degradation</t>
  </si>
  <si>
    <t>C5-Branched dibasic acid metabolism</t>
  </si>
  <si>
    <t>Caprolactam degradation</t>
  </si>
  <si>
    <t>Carbohydrate metabolism</t>
  </si>
  <si>
    <t>Carbon fixation in photosynthetic organisms</t>
  </si>
  <si>
    <t>Carotenoid biosynthesis</t>
  </si>
  <si>
    <t>Cell cycle - Caulobacter</t>
  </si>
  <si>
    <t>Cellular antigens</t>
  </si>
  <si>
    <t>Chagas disease (American trypanosomiasis)</t>
  </si>
  <si>
    <t>Chloroalkane and chloroalkene degradation</t>
  </si>
  <si>
    <t>Chlorocyclohexane and chlorobenzene degradation</t>
  </si>
  <si>
    <t>Citrate cycle (TCA cycle)</t>
  </si>
  <si>
    <t>Cysteine and methionine metabolism</t>
  </si>
  <si>
    <t>D-Arginine and D-ornithine metabolism</t>
  </si>
  <si>
    <t>D-Glutamine and D-glutamate metabolism</t>
  </si>
  <si>
    <t>Fatty acid biosynthesis</t>
  </si>
  <si>
    <t>Flavone and flavonol biosynthesis</t>
  </si>
  <si>
    <t>Flavonoid biosynthesis</t>
  </si>
  <si>
    <t>Fluorobenzoate degradation</t>
  </si>
  <si>
    <t>Fructose and mannose metabolism</t>
  </si>
  <si>
    <t>Function unknown</t>
  </si>
  <si>
    <t>Galactose metabolism</t>
  </si>
  <si>
    <t>General function prediction only</t>
  </si>
  <si>
    <t>Geraniol degradation</t>
  </si>
  <si>
    <t>Glutamatergic synapse</t>
  </si>
  <si>
    <t>Glycerolipid metabolism</t>
  </si>
  <si>
    <t>Glycosaminoglycan degradation</t>
  </si>
  <si>
    <t>Glycosphingolipid biosynthesis - lacto and neolacto series</t>
  </si>
  <si>
    <t>Histidine metabolism</t>
  </si>
  <si>
    <t>Limonene and pinene degradation</t>
  </si>
  <si>
    <t>Lipid metabolism</t>
  </si>
  <si>
    <t>Lipoic acid metabolism</t>
  </si>
  <si>
    <t>Lysine biosynthesis</t>
  </si>
  <si>
    <t>Lysosome</t>
  </si>
  <si>
    <t>Meiosis - yeast</t>
  </si>
  <si>
    <t>Melanogenesis</t>
  </si>
  <si>
    <t>Metabolism of cofactors and vitamins</t>
  </si>
  <si>
    <t>Mismatch repair</t>
  </si>
  <si>
    <t>N-Glycan biosynthesis</t>
  </si>
  <si>
    <t>Novobiocin biosynthesis</t>
  </si>
  <si>
    <t>Other glycan degradation</t>
  </si>
  <si>
    <t>Others</t>
  </si>
  <si>
    <t>Pantothenate and CoA biosynthesis</t>
  </si>
  <si>
    <t>Pathways in cancer</t>
  </si>
  <si>
    <t>Pentose and glucuronate interconversions</t>
  </si>
  <si>
    <t>Pentose phosphate pathway</t>
  </si>
  <si>
    <t>Pertussis</t>
  </si>
  <si>
    <t>Phenylalanine, tyrosine and tryptophan biosynthesis</t>
  </si>
  <si>
    <t>Phenylpropanoid biosynthesis</t>
  </si>
  <si>
    <t>Phosphatidylinositol signaling system</t>
  </si>
  <si>
    <t>Phosphotransferase system (PTS)</t>
  </si>
  <si>
    <t>Photosynthesis proteins</t>
  </si>
  <si>
    <t>Polyketide sugar unit biosynthesis</t>
  </si>
  <si>
    <t>Porphyrin and chlorophyll metabolism</t>
  </si>
  <si>
    <t>Prenyltransferases</t>
  </si>
  <si>
    <t>Primary bile acid biosynthesis</t>
  </si>
  <si>
    <t>Prion diseases</t>
  </si>
  <si>
    <t>Protein export</t>
  </si>
  <si>
    <t>Protein kinases</t>
  </si>
  <si>
    <t>RIG-I-like receptor signaling pathway</t>
  </si>
  <si>
    <t>RNA degradation</t>
  </si>
  <si>
    <t>Ribosome biogenesis in eukaryotes</t>
  </si>
  <si>
    <t>Secondary bile acid biosynthesis</t>
  </si>
  <si>
    <t>Secretion system</t>
  </si>
  <si>
    <t>Selenocompound metabolism</t>
  </si>
  <si>
    <t>Sphingolipid metabolism</t>
  </si>
  <si>
    <t>Staphylococcus aureus infection</t>
  </si>
  <si>
    <t>Streptomycin biosynthesis</t>
  </si>
  <si>
    <t>Styrene degradation</t>
  </si>
  <si>
    <t>Sulfur metabolism</t>
  </si>
  <si>
    <t>Taurine and hypotaurine metabolism</t>
  </si>
  <si>
    <t>Tetracycline biosynthesis</t>
  </si>
  <si>
    <t>Thiamine metabolism</t>
  </si>
  <si>
    <t>Transcription factors</t>
  </si>
  <si>
    <t>Transcription machinery</t>
  </si>
  <si>
    <t>Transcription related proteins</t>
  </si>
  <si>
    <t>Translation proteins</t>
  </si>
  <si>
    <t>Transporters</t>
  </si>
  <si>
    <t>Tuberculosis</t>
  </si>
  <si>
    <t>Ubiquinone and other terpenoid-quinone biosynthesis</t>
  </si>
  <si>
    <t>Valine, leucine and isoleucine biosynthesis</t>
  </si>
  <si>
    <t>Vibrio cholerae pathogenic cycle</t>
  </si>
  <si>
    <t>Vitamin B6 metabolism</t>
  </si>
  <si>
    <t>beta-Alanine metabolism</t>
  </si>
  <si>
    <t>beta-Lactam resistance</t>
  </si>
  <si>
    <t>p53 signaling pathway</t>
  </si>
  <si>
    <t>A1_0_Trp_prof_Col_A: rel. freq. (%)</t>
  </si>
  <si>
    <t>A1_1_Trp_prof_Col_A: rel. freq. (%)</t>
  </si>
  <si>
    <t>Effect size</t>
  </si>
  <si>
    <t>B1_0_Trp_def_Col_B: rel. freq. (%)</t>
  </si>
  <si>
    <t>B1_1_Trp_def_Col_B: rel. freq. (%)</t>
  </si>
  <si>
    <t>B1_2_Trp_def_Col_B: rel. freq. (%)</t>
  </si>
  <si>
    <t>B1_3_Trp_def_Col_B: rel. freq. (%)</t>
  </si>
  <si>
    <t>B1_4_Trp_def_Col_B: rel. freq. (%)</t>
  </si>
  <si>
    <t>B2_0_Trp_def_Col_B: rel. freq. (%)</t>
  </si>
  <si>
    <t>B2_1_Trp_def_Col_B: rel. freq. (%)</t>
  </si>
  <si>
    <t>B2_2_Trp_def_Col_B: rel. freq. (%)</t>
  </si>
  <si>
    <t>B2_3_Trp_def_Col_B: rel. freq. (%)</t>
  </si>
  <si>
    <t>B2_4_Trp_def_Col_B: rel. freq. (%)</t>
  </si>
  <si>
    <t>A1_2_Trp_prof_Col_A: rel. freq. (%)</t>
  </si>
  <si>
    <t>A1_3_Trp_prof_Col_A: rel. freq. (%)</t>
  </si>
  <si>
    <t>A1_4_Trp_prof_Col_A: rel. freq. (%)</t>
  </si>
  <si>
    <t>A2_0_Trp_prof_Col_A: rel. freq. (%)</t>
  </si>
  <si>
    <t>A2_1_Trp_prof_Col_A: rel. freq. (%)</t>
  </si>
  <si>
    <t>A2_2_Trp_prof_Col_A: rel. freq. (%)</t>
  </si>
  <si>
    <t>A2_3_Trp_prof_Col_A: rel. freq. (%)</t>
  </si>
  <si>
    <t>A2_4_Trp_prof_Col_A: rel. freq. (%)</t>
  </si>
  <si>
    <t>Mann_whitey test</t>
  </si>
  <si>
    <t>pBenjaminiHochberg = min( p* nbp / j , 1)</t>
  </si>
  <si>
    <t>Mean Group A</t>
  </si>
  <si>
    <t>Mean Group B</t>
  </si>
  <si>
    <t>Supplementary Data 4: Predictive functional profiling of microbial commun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textRotation="90"/>
    </xf>
    <xf numFmtId="0" fontId="2" fillId="0" borderId="0" xfId="0" applyFont="1" applyAlignment="1">
      <alignment textRotation="90"/>
    </xf>
    <xf numFmtId="0" fontId="2" fillId="0" borderId="1" xfId="0" applyFont="1" applyBorder="1" applyAlignment="1">
      <alignment textRotation="90"/>
    </xf>
    <xf numFmtId="0" fontId="2" fillId="0" borderId="2" xfId="0" applyFont="1" applyBorder="1" applyAlignment="1">
      <alignment textRotation="90"/>
    </xf>
    <xf numFmtId="0" fontId="2" fillId="0" borderId="3" xfId="0" applyFont="1" applyBorder="1" applyAlignment="1">
      <alignment textRotation="90"/>
    </xf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6" xfId="0" applyFont="1" applyBorder="1"/>
    <xf numFmtId="0" fontId="3" fillId="0" borderId="0" xfId="0" applyFont="1" applyAlignment="1">
      <alignment textRotation="90"/>
    </xf>
    <xf numFmtId="0" fontId="3" fillId="0" borderId="0" xfId="0" applyFont="1"/>
    <xf numFmtId="0" fontId="1" fillId="0" borderId="0" xfId="0" applyFont="1"/>
    <xf numFmtId="0" fontId="3" fillId="0" borderId="0" xfId="0" applyFont="1" applyFill="1" applyAlignment="1">
      <alignment textRotation="90"/>
    </xf>
    <xf numFmtId="164" fontId="3" fillId="0" borderId="2" xfId="0" applyNumberFormat="1" applyFont="1" applyFill="1" applyBorder="1"/>
    <xf numFmtId="164" fontId="3" fillId="0" borderId="0" xfId="0" applyNumberFormat="1" applyFont="1" applyFill="1" applyBorder="1"/>
    <xf numFmtId="164" fontId="3" fillId="0" borderId="6" xfId="0" applyNumberFormat="1" applyFont="1" applyFill="1" applyBorder="1"/>
    <xf numFmtId="164" fontId="3" fillId="0" borderId="0" xfId="0" applyNumberFormat="1" applyFont="1" applyFill="1"/>
    <xf numFmtId="0" fontId="1" fillId="0" borderId="0" xfId="0" applyFont="1" applyFill="1"/>
    <xf numFmtId="0" fontId="1" fillId="0" borderId="0" xfId="0" applyFont="1" applyAlignment="1">
      <alignment textRotation="90"/>
    </xf>
    <xf numFmtId="0" fontId="1" fillId="0" borderId="3" xfId="0" applyFont="1" applyBorder="1"/>
    <xf numFmtId="0" fontId="1" fillId="0" borderId="8" xfId="0" applyFont="1" applyBorder="1"/>
    <xf numFmtId="0" fontId="1" fillId="0" borderId="9" xfId="0" applyFont="1" applyBorder="1"/>
    <xf numFmtId="0" fontId="4" fillId="0" borderId="0" xfId="0" applyFont="1"/>
    <xf numFmtId="0" fontId="0" fillId="0" borderId="0" xfId="0" applyFill="1"/>
    <xf numFmtId="0" fontId="2" fillId="0" borderId="2" xfId="0" applyFont="1" applyFill="1" applyBorder="1" applyAlignment="1">
      <alignment textRotation="90"/>
    </xf>
    <xf numFmtId="164" fontId="2" fillId="0" borderId="2" xfId="0" applyNumberFormat="1" applyFont="1" applyFill="1" applyBorder="1"/>
    <xf numFmtId="164" fontId="2" fillId="0" borderId="7" xfId="0" applyNumberFormat="1" applyFont="1" applyFill="1" applyBorder="1"/>
    <xf numFmtId="164" fontId="2" fillId="0" borderId="0" xfId="0" applyNumberFormat="1" applyFont="1" applyFill="1" applyBorder="1"/>
    <xf numFmtId="0" fontId="2" fillId="0" borderId="0" xfId="0" applyFont="1" applyFill="1" applyBorder="1" applyAlignment="1">
      <alignment textRotation="90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2"/>
  <sheetViews>
    <sheetView tabSelected="1" workbookViewId="0"/>
  </sheetViews>
  <sheetFormatPr baseColWidth="10" defaultColWidth="9.140625" defaultRowHeight="15" x14ac:dyDescent="0.25"/>
  <cols>
    <col min="1" max="1" width="54.140625" style="15" bestFit="1" customWidth="1"/>
    <col min="2" max="12" width="12" bestFit="1" customWidth="1"/>
    <col min="13" max="13" width="12" style="27" customWidth="1"/>
    <col min="14" max="23" width="12" bestFit="1" customWidth="1"/>
    <col min="24" max="24" width="12" style="27" customWidth="1"/>
    <col min="25" max="25" width="9.140625" style="21"/>
    <col min="26" max="26" width="9.140625" style="15"/>
  </cols>
  <sheetData>
    <row r="1" spans="1:26" ht="15.75" thickBot="1" x14ac:dyDescent="0.3">
      <c r="A1" s="26" t="s">
        <v>126</v>
      </c>
    </row>
    <row r="2" spans="1:26" s="1" customFormat="1" ht="201" thickBot="1" x14ac:dyDescent="0.3">
      <c r="A2" s="13" t="s">
        <v>0</v>
      </c>
      <c r="B2" s="2" t="s">
        <v>103</v>
      </c>
      <c r="C2" s="3" t="s">
        <v>104</v>
      </c>
      <c r="D2" s="4" t="s">
        <v>105</v>
      </c>
      <c r="E2" s="4" t="s">
        <v>106</v>
      </c>
      <c r="F2" s="4" t="s">
        <v>107</v>
      </c>
      <c r="G2" s="4" t="s">
        <v>108</v>
      </c>
      <c r="H2" s="4" t="s">
        <v>109</v>
      </c>
      <c r="I2" s="4" t="s">
        <v>110</v>
      </c>
      <c r="J2" s="4" t="s">
        <v>111</v>
      </c>
      <c r="K2" s="4" t="s">
        <v>112</v>
      </c>
      <c r="L2" s="5" t="s">
        <v>113</v>
      </c>
      <c r="M2" s="28" t="s">
        <v>125</v>
      </c>
      <c r="N2" s="3" t="s">
        <v>101</v>
      </c>
      <c r="O2" s="4" t="s">
        <v>102</v>
      </c>
      <c r="P2" s="4" t="s">
        <v>114</v>
      </c>
      <c r="Q2" s="4" t="s">
        <v>115</v>
      </c>
      <c r="R2" s="4" t="s">
        <v>116</v>
      </c>
      <c r="S2" s="4" t="s">
        <v>117</v>
      </c>
      <c r="T2" s="4" t="s">
        <v>118</v>
      </c>
      <c r="U2" s="4" t="s">
        <v>119</v>
      </c>
      <c r="V2" s="4" t="s">
        <v>120</v>
      </c>
      <c r="W2" s="5" t="s">
        <v>121</v>
      </c>
      <c r="X2" s="32" t="s">
        <v>124</v>
      </c>
      <c r="Y2" s="16" t="s">
        <v>122</v>
      </c>
      <c r="Z2" s="22" t="s">
        <v>123</v>
      </c>
    </row>
    <row r="3" spans="1:26" ht="15.75" thickBot="1" x14ac:dyDescent="0.3">
      <c r="A3" s="14" t="s">
        <v>95</v>
      </c>
      <c r="B3" s="6">
        <v>0.72344455245200001</v>
      </c>
      <c r="C3" s="7">
        <v>0.69965496467499999</v>
      </c>
      <c r="D3" s="8">
        <v>0.70571546781700001</v>
      </c>
      <c r="E3" s="8">
        <v>0.70712300397799999</v>
      </c>
      <c r="F3" s="8">
        <v>0.74018126888199998</v>
      </c>
      <c r="G3" s="8">
        <v>0.75203197148500001</v>
      </c>
      <c r="H3" s="8">
        <v>0.70456754130200006</v>
      </c>
      <c r="I3" s="8">
        <v>0.72686816243300001</v>
      </c>
      <c r="J3" s="8">
        <v>0.75739155806299996</v>
      </c>
      <c r="K3" s="8">
        <v>0.68551256088900003</v>
      </c>
      <c r="L3" s="8">
        <v>0.75426756649500004</v>
      </c>
      <c r="M3" s="29">
        <f>AVERAGE(C3:L3)</f>
        <v>0.7233314066019001</v>
      </c>
      <c r="N3" s="8">
        <v>0.66612178177400005</v>
      </c>
      <c r="O3" s="8">
        <v>0.65936800199099999</v>
      </c>
      <c r="P3" s="8">
        <v>0.67726205526500005</v>
      </c>
      <c r="Q3" s="8">
        <v>0.63554580853099996</v>
      </c>
      <c r="R3" s="8">
        <v>0.66627912176399995</v>
      </c>
      <c r="S3" s="8">
        <v>0.64930390590099996</v>
      </c>
      <c r="T3" s="8">
        <v>0.64381180049999998</v>
      </c>
      <c r="U3" s="8">
        <v>0.665994224365</v>
      </c>
      <c r="V3" s="8">
        <v>0.65223623853199997</v>
      </c>
      <c r="W3" s="8">
        <v>0.67624683009300002</v>
      </c>
      <c r="X3" s="29">
        <f>AVERAGE(N3:W3)</f>
        <v>0.65921697687159997</v>
      </c>
      <c r="Y3" s="17">
        <v>1.0825088224475365E-3</v>
      </c>
      <c r="Z3" s="23">
        <v>1.0825088224475365E-3</v>
      </c>
    </row>
    <row r="4" spans="1:26" ht="15.75" thickBot="1" x14ac:dyDescent="0.3">
      <c r="A4" s="14" t="s">
        <v>14</v>
      </c>
      <c r="B4" s="6">
        <v>0.52353950838399999</v>
      </c>
      <c r="C4" s="9">
        <v>0.16430253573600001</v>
      </c>
      <c r="D4" s="10">
        <v>0.153673384952</v>
      </c>
      <c r="E4" s="10">
        <v>0.15804676004099999</v>
      </c>
      <c r="F4" s="10">
        <v>0.16742195367599999</v>
      </c>
      <c r="G4" s="10">
        <v>0.18767045607999999</v>
      </c>
      <c r="H4" s="10">
        <v>0.15184645286699999</v>
      </c>
      <c r="I4" s="10">
        <v>0.15946597441099999</v>
      </c>
      <c r="J4" s="10">
        <v>0.194514685859</v>
      </c>
      <c r="K4" s="10">
        <v>0.17240435663100001</v>
      </c>
      <c r="L4" s="10">
        <v>0.20450635774199999</v>
      </c>
      <c r="M4" s="29">
        <f t="shared" ref="M4:M67" si="0">AVERAGE(C4:L4)</f>
        <v>0.17138529179950002</v>
      </c>
      <c r="N4" s="10">
        <v>0.13894564773199999</v>
      </c>
      <c r="O4" s="10">
        <v>0.15067319123100001</v>
      </c>
      <c r="P4" s="10">
        <v>0.13803245697800001</v>
      </c>
      <c r="Q4" s="10">
        <v>0.146205373793</v>
      </c>
      <c r="R4" s="10">
        <v>0.157999075854</v>
      </c>
      <c r="S4" s="10">
        <v>0.139650729207</v>
      </c>
      <c r="T4" s="10">
        <v>0.15076605454700001</v>
      </c>
      <c r="U4" s="10">
        <v>0.142318267862</v>
      </c>
      <c r="V4" s="10">
        <v>0.137614678899</v>
      </c>
      <c r="W4" s="10">
        <v>0.13593475131900001</v>
      </c>
      <c r="X4" s="29">
        <f t="shared" ref="X4:X67" si="1">AVERAGE(N4:W4)</f>
        <v>0.14381402274220001</v>
      </c>
      <c r="Y4" s="18">
        <v>3.2983852077794751E-2</v>
      </c>
      <c r="Z4" s="24">
        <v>1.6491926038897375E-2</v>
      </c>
    </row>
    <row r="5" spans="1:26" ht="15.75" thickBot="1" x14ac:dyDescent="0.3">
      <c r="A5" s="14" t="s">
        <v>62</v>
      </c>
      <c r="B5" s="6">
        <v>0.586481239313</v>
      </c>
      <c r="C5" s="9">
        <v>0.71334684265299997</v>
      </c>
      <c r="D5" s="10">
        <v>0.69153023228300003</v>
      </c>
      <c r="E5" s="10">
        <v>0.69894817156199995</v>
      </c>
      <c r="F5" s="10">
        <v>0.72255790533700004</v>
      </c>
      <c r="G5" s="10">
        <v>0.783085356304</v>
      </c>
      <c r="H5" s="10">
        <v>0.69363459669600003</v>
      </c>
      <c r="I5" s="10">
        <v>0.71450645898999998</v>
      </c>
      <c r="J5" s="10">
        <v>0.77805874343500003</v>
      </c>
      <c r="K5" s="10">
        <v>0.73750752558699995</v>
      </c>
      <c r="L5" s="10">
        <v>0.79516883804299998</v>
      </c>
      <c r="M5" s="29">
        <f t="shared" si="0"/>
        <v>0.73283446708899991</v>
      </c>
      <c r="N5" s="10">
        <v>0.64977523498199996</v>
      </c>
      <c r="O5" s="10">
        <v>0.68010284482000005</v>
      </c>
      <c r="P5" s="10">
        <v>0.65662168786599995</v>
      </c>
      <c r="Q5" s="10">
        <v>0.65643229050100005</v>
      </c>
      <c r="R5" s="10">
        <v>0.69609026815099995</v>
      </c>
      <c r="S5" s="10">
        <v>0.65362300061900003</v>
      </c>
      <c r="T5" s="10">
        <v>0.68591763555399998</v>
      </c>
      <c r="U5" s="10">
        <v>0.66875768587700002</v>
      </c>
      <c r="V5" s="10">
        <v>0.64363532110099997</v>
      </c>
      <c r="W5" s="10">
        <v>0.65568527106999996</v>
      </c>
      <c r="X5" s="29">
        <f t="shared" si="1"/>
        <v>0.66466412405410003</v>
      </c>
      <c r="Y5" s="18">
        <v>3.2983852077794751E-2</v>
      </c>
      <c r="Z5" s="24">
        <v>1.0994617359264916E-2</v>
      </c>
    </row>
    <row r="6" spans="1:26" ht="15.75" thickBot="1" x14ac:dyDescent="0.3">
      <c r="A6" s="14" t="s">
        <v>87</v>
      </c>
      <c r="B6" s="6">
        <v>0.49332995751499997</v>
      </c>
      <c r="C6" s="9">
        <v>0.37789583219200001</v>
      </c>
      <c r="D6" s="10">
        <v>0.35935930019500001</v>
      </c>
      <c r="E6" s="10">
        <v>0.37331734699399999</v>
      </c>
      <c r="F6" s="10">
        <v>0.37386706948600001</v>
      </c>
      <c r="G6" s="10">
        <v>0.449599006292</v>
      </c>
      <c r="H6" s="10">
        <v>0.36200194363499999</v>
      </c>
      <c r="I6" s="10">
        <v>0.384448977069</v>
      </c>
      <c r="J6" s="10">
        <v>0.37687220385100001</v>
      </c>
      <c r="K6" s="10">
        <v>0.39954025504899998</v>
      </c>
      <c r="L6" s="10">
        <v>0.37172037965999999</v>
      </c>
      <c r="M6" s="29">
        <f t="shared" si="0"/>
        <v>0.38286223144230008</v>
      </c>
      <c r="N6" s="10">
        <v>0.33646642146799999</v>
      </c>
      <c r="O6" s="10">
        <v>0.34143374526600001</v>
      </c>
      <c r="P6" s="10">
        <v>0.35217626873800001</v>
      </c>
      <c r="Q6" s="10">
        <v>0.34462695251300002</v>
      </c>
      <c r="R6" s="10">
        <v>0.36369598592899999</v>
      </c>
      <c r="S6" s="10">
        <v>0.335449689745</v>
      </c>
      <c r="T6" s="10">
        <v>0.35722047158499998</v>
      </c>
      <c r="U6" s="10">
        <v>0.33714230445100002</v>
      </c>
      <c r="V6" s="10">
        <v>0.354071100917</v>
      </c>
      <c r="W6" s="10">
        <v>0.336981106212</v>
      </c>
      <c r="X6" s="29">
        <f t="shared" si="1"/>
        <v>0.34592640468239994</v>
      </c>
      <c r="Y6" s="18">
        <v>3.2983852077794751E-2</v>
      </c>
      <c r="Z6" s="24">
        <v>8.2459630194486877E-3</v>
      </c>
    </row>
    <row r="7" spans="1:26" ht="15.75" thickBot="1" x14ac:dyDescent="0.3">
      <c r="A7" s="14" t="s">
        <v>8</v>
      </c>
      <c r="B7" s="6">
        <v>0.58350971619400005</v>
      </c>
      <c r="C7" s="9">
        <v>9.4473958048100007E-2</v>
      </c>
      <c r="D7" s="10">
        <v>9.6932442815800005E-2</v>
      </c>
      <c r="E7" s="10">
        <v>8.7198212436600003E-2</v>
      </c>
      <c r="F7" s="10">
        <v>9.5669687814700005E-2</v>
      </c>
      <c r="G7" s="10">
        <v>8.9109712958700002E-2</v>
      </c>
      <c r="H7" s="10">
        <v>9.47521865889E-2</v>
      </c>
      <c r="I7" s="10">
        <v>9.3948946164799998E-2</v>
      </c>
      <c r="J7" s="10">
        <v>8.1453024703400004E-2</v>
      </c>
      <c r="K7" s="10">
        <v>7.2519292868499993E-2</v>
      </c>
      <c r="L7" s="10">
        <v>7.6990628796899996E-2</v>
      </c>
      <c r="M7" s="29">
        <f t="shared" si="0"/>
        <v>8.8304809319639993E-2</v>
      </c>
      <c r="N7" s="10">
        <v>0.108976978613</v>
      </c>
      <c r="O7" s="10">
        <v>0.10367421414899999</v>
      </c>
      <c r="P7" s="10">
        <v>0.10191181403000001</v>
      </c>
      <c r="Q7" s="10">
        <v>0.111891867699</v>
      </c>
      <c r="R7" s="10">
        <v>0.107320126995</v>
      </c>
      <c r="S7" s="10">
        <v>0.110856764422</v>
      </c>
      <c r="T7" s="10">
        <v>9.9152450287899999E-2</v>
      </c>
      <c r="U7" s="10">
        <v>0.10639326820800001</v>
      </c>
      <c r="V7" s="10">
        <v>0.100344036697</v>
      </c>
      <c r="W7" s="10">
        <v>9.4811633273199997E-2</v>
      </c>
      <c r="X7" s="29">
        <f t="shared" si="1"/>
        <v>0.10453331543741</v>
      </c>
      <c r="Y7" s="18">
        <v>3.2983852077799358E-2</v>
      </c>
      <c r="Z7" s="24">
        <v>6.5967704155598713E-3</v>
      </c>
    </row>
    <row r="8" spans="1:26" ht="15.75" thickBot="1" x14ac:dyDescent="0.3">
      <c r="A8" s="14" t="s">
        <v>70</v>
      </c>
      <c r="B8" s="6">
        <v>0.72804768478199999</v>
      </c>
      <c r="C8" s="9">
        <v>1.77994413714E-2</v>
      </c>
      <c r="D8" s="10">
        <v>1.53673384952E-2</v>
      </c>
      <c r="E8" s="10">
        <v>1.63496648319E-2</v>
      </c>
      <c r="F8" s="10">
        <v>1.51057401813E-2</v>
      </c>
      <c r="G8" s="10">
        <v>1.21513244944E-2</v>
      </c>
      <c r="H8" s="10">
        <v>1.45772594752E-2</v>
      </c>
      <c r="I8" s="10">
        <v>1.73063848198E-2</v>
      </c>
      <c r="J8" s="10">
        <v>1.2157167866200001E-2</v>
      </c>
      <c r="K8" s="10">
        <v>1.5051173991599999E-2</v>
      </c>
      <c r="L8" s="10">
        <v>1.08268071746E-2</v>
      </c>
      <c r="M8" s="29">
        <f t="shared" si="0"/>
        <v>1.466923027016E-2</v>
      </c>
      <c r="N8" s="10">
        <v>2.1795395722699999E-2</v>
      </c>
      <c r="O8" s="10">
        <v>2.3499488540500001E-2</v>
      </c>
      <c r="P8" s="10">
        <v>2.06403673985E-2</v>
      </c>
      <c r="Q8" s="10">
        <v>2.0886481970500002E-2</v>
      </c>
      <c r="R8" s="10">
        <v>2.23583597907E-2</v>
      </c>
      <c r="S8" s="10">
        <v>2.3035171827999999E-2</v>
      </c>
      <c r="T8" s="10">
        <v>1.6299032924E-2</v>
      </c>
      <c r="U8" s="10">
        <v>2.2107692095099999E-2</v>
      </c>
      <c r="V8" s="10">
        <v>2.4369266055000002E-2</v>
      </c>
      <c r="W8" s="10">
        <v>2.17038678577E-2</v>
      </c>
      <c r="X8" s="29">
        <f t="shared" si="1"/>
        <v>2.166951241827E-2</v>
      </c>
      <c r="Y8" s="18">
        <v>4.3963875262656452E-2</v>
      </c>
      <c r="Z8" s="24">
        <v>7.3273125437760753E-3</v>
      </c>
    </row>
    <row r="9" spans="1:26" ht="15.75" thickBot="1" x14ac:dyDescent="0.3">
      <c r="A9" s="14" t="s">
        <v>57</v>
      </c>
      <c r="B9" s="6">
        <v>0.58694679792500004</v>
      </c>
      <c r="C9" s="11">
        <v>0.55452105810800001</v>
      </c>
      <c r="D9" s="12">
        <v>0.54258525917599998</v>
      </c>
      <c r="E9" s="12">
        <v>0.55861354842199995</v>
      </c>
      <c r="F9" s="12">
        <v>0.570241691843</v>
      </c>
      <c r="G9" s="12">
        <v>0.59271460589199998</v>
      </c>
      <c r="H9" s="12">
        <v>0.54421768707499996</v>
      </c>
      <c r="I9" s="12">
        <v>0.564929847333</v>
      </c>
      <c r="J9" s="12">
        <v>0.60056409258900001</v>
      </c>
      <c r="K9" s="12">
        <v>0.56373488041200004</v>
      </c>
      <c r="L9" s="12">
        <v>0.59306843745100002</v>
      </c>
      <c r="M9" s="30">
        <f t="shared" si="0"/>
        <v>0.5685191108301002</v>
      </c>
      <c r="N9" s="12">
        <v>0.52853834627399998</v>
      </c>
      <c r="O9" s="12">
        <v>0.53495894501100005</v>
      </c>
      <c r="P9" s="12">
        <v>0.53019943754999999</v>
      </c>
      <c r="Q9" s="12">
        <v>0.51917826612399998</v>
      </c>
      <c r="R9" s="12">
        <v>0.55597788012899996</v>
      </c>
      <c r="S9" s="12">
        <v>0.53556774500100002</v>
      </c>
      <c r="T9" s="12">
        <v>0.52156905356899996</v>
      </c>
      <c r="U9" s="12">
        <v>0.53611153330700001</v>
      </c>
      <c r="V9" s="12">
        <v>0.53182339449500005</v>
      </c>
      <c r="W9" s="12">
        <v>0.51746590208099996</v>
      </c>
      <c r="X9" s="30">
        <f t="shared" si="1"/>
        <v>0.53113905035409992</v>
      </c>
      <c r="Y9" s="19">
        <v>4.3963875262664764E-2</v>
      </c>
      <c r="Z9" s="25">
        <v>6.2805536089521096E-3</v>
      </c>
    </row>
    <row r="10" spans="1:26" ht="15.75" thickBot="1" x14ac:dyDescent="0.3">
      <c r="A10" s="14" t="s">
        <v>11</v>
      </c>
      <c r="B10" s="6">
        <v>0.599869404115</v>
      </c>
      <c r="C10" s="6">
        <v>2.7383755955999998E-3</v>
      </c>
      <c r="D10" s="6">
        <v>3.5463088834999999E-3</v>
      </c>
      <c r="E10" s="6">
        <v>4.0874162079699997E-3</v>
      </c>
      <c r="F10" s="6">
        <v>2.5176233635399998E-3</v>
      </c>
      <c r="G10" s="6">
        <v>0</v>
      </c>
      <c r="H10" s="6">
        <v>3.6443148687999999E-3</v>
      </c>
      <c r="I10" s="6">
        <v>2.47234068855E-3</v>
      </c>
      <c r="J10" s="6">
        <v>1.21571678662E-3</v>
      </c>
      <c r="K10" s="6">
        <v>1.36828854469E-3</v>
      </c>
      <c r="L10" s="6">
        <v>0</v>
      </c>
      <c r="M10" s="31">
        <f t="shared" si="0"/>
        <v>2.1590384939269998E-3</v>
      </c>
      <c r="N10" s="6">
        <v>5.4488489306599996E-3</v>
      </c>
      <c r="O10" s="6">
        <v>6.9116142766300001E-3</v>
      </c>
      <c r="P10" s="6">
        <v>3.8700688872299999E-3</v>
      </c>
      <c r="Q10" s="6">
        <v>5.9675662772799998E-3</v>
      </c>
      <c r="R10" s="6">
        <v>5.9622292775300002E-3</v>
      </c>
      <c r="S10" s="6">
        <v>5.7587929569999996E-3</v>
      </c>
      <c r="T10" s="6">
        <v>5.4330109746800002E-3</v>
      </c>
      <c r="U10" s="6">
        <v>5.5269230237800001E-3</v>
      </c>
      <c r="V10" s="6">
        <v>2.8669724770600002E-3</v>
      </c>
      <c r="W10" s="6">
        <v>4.5692353384699999E-3</v>
      </c>
      <c r="X10" s="31">
        <f t="shared" si="1"/>
        <v>5.2315262420319997E-3</v>
      </c>
      <c r="Y10" s="20">
        <v>5.8006037147067334E-2</v>
      </c>
      <c r="Z10" s="15">
        <v>7.2507546433834167E-3</v>
      </c>
    </row>
    <row r="11" spans="1:26" ht="15.75" thickBot="1" x14ac:dyDescent="0.3">
      <c r="A11" s="14" t="s">
        <v>50</v>
      </c>
      <c r="B11" s="6">
        <v>0.599869404115</v>
      </c>
      <c r="C11" s="6">
        <v>2.7383755955999998E-3</v>
      </c>
      <c r="D11" s="6">
        <v>3.5463088834999999E-3</v>
      </c>
      <c r="E11" s="6">
        <v>4.0874162079699997E-3</v>
      </c>
      <c r="F11" s="6">
        <v>2.5176233635399998E-3</v>
      </c>
      <c r="G11" s="6">
        <v>0</v>
      </c>
      <c r="H11" s="6">
        <v>3.6443148687999999E-3</v>
      </c>
      <c r="I11" s="6">
        <v>2.47234068855E-3</v>
      </c>
      <c r="J11" s="6">
        <v>1.21571678662E-3</v>
      </c>
      <c r="K11" s="6">
        <v>1.36828854469E-3</v>
      </c>
      <c r="L11" s="6">
        <v>0</v>
      </c>
      <c r="M11" s="29">
        <f t="shared" si="0"/>
        <v>2.1590384939269998E-3</v>
      </c>
      <c r="N11" s="6">
        <v>5.4488489306599996E-3</v>
      </c>
      <c r="O11" s="6">
        <v>6.9116142766300001E-3</v>
      </c>
      <c r="P11" s="6">
        <v>3.8700688872299999E-3</v>
      </c>
      <c r="Q11" s="6">
        <v>5.9675662772799998E-3</v>
      </c>
      <c r="R11" s="6">
        <v>5.9622292775300002E-3</v>
      </c>
      <c r="S11" s="6">
        <v>5.7587929569999996E-3</v>
      </c>
      <c r="T11" s="6">
        <v>5.4330109746800002E-3</v>
      </c>
      <c r="U11" s="6">
        <v>5.5269230237800001E-3</v>
      </c>
      <c r="V11" s="6">
        <v>2.8669724770600002E-3</v>
      </c>
      <c r="W11" s="6">
        <v>4.5692353384699999E-3</v>
      </c>
      <c r="X11" s="29">
        <f t="shared" si="1"/>
        <v>5.2315262420319997E-3</v>
      </c>
      <c r="Y11" s="20">
        <v>5.8006037147067334E-2</v>
      </c>
      <c r="Z11" s="15">
        <v>6.4451152385630369E-3</v>
      </c>
    </row>
    <row r="12" spans="1:26" ht="15.75" thickBot="1" x14ac:dyDescent="0.3">
      <c r="A12" s="14" t="s">
        <v>10</v>
      </c>
      <c r="B12" s="6">
        <v>0.451252708158</v>
      </c>
      <c r="C12" s="6">
        <v>0.60244263103100004</v>
      </c>
      <c r="D12" s="6">
        <v>0.66788817306000003</v>
      </c>
      <c r="E12" s="6">
        <v>0.65534906534399995</v>
      </c>
      <c r="F12" s="6">
        <v>0.57275931520599999</v>
      </c>
      <c r="G12" s="6">
        <v>0.42394621013700001</v>
      </c>
      <c r="H12" s="6">
        <v>0.65233236151600005</v>
      </c>
      <c r="I12" s="6">
        <v>0.60943197972700003</v>
      </c>
      <c r="J12" s="6">
        <v>0.51060105037900005</v>
      </c>
      <c r="K12" s="6">
        <v>0.61572984510999995</v>
      </c>
      <c r="L12" s="6">
        <v>0.53051355155400004</v>
      </c>
      <c r="M12" s="29">
        <f t="shared" si="0"/>
        <v>0.5840994183064</v>
      </c>
      <c r="N12" s="6">
        <v>0.68791717749600001</v>
      </c>
      <c r="O12" s="6">
        <v>0.69807304193999997</v>
      </c>
      <c r="P12" s="6">
        <v>0.69274233081299996</v>
      </c>
      <c r="Q12" s="6">
        <v>0.66239985677799995</v>
      </c>
      <c r="R12" s="6">
        <v>0.61709073022399996</v>
      </c>
      <c r="S12" s="6">
        <v>0.68385666364300002</v>
      </c>
      <c r="T12" s="6">
        <v>0.67640986634800004</v>
      </c>
      <c r="U12" s="6">
        <v>0.70330095477599996</v>
      </c>
      <c r="V12" s="6">
        <v>0.70384174311900005</v>
      </c>
      <c r="W12" s="6">
        <v>0.79961618423199998</v>
      </c>
      <c r="X12" s="29">
        <f t="shared" si="1"/>
        <v>0.69252485493689997</v>
      </c>
      <c r="Y12" s="20">
        <v>5.8283994317927433E-2</v>
      </c>
      <c r="Z12" s="15">
        <v>5.8283994317927437E-3</v>
      </c>
    </row>
    <row r="13" spans="1:26" ht="15.75" thickBot="1" x14ac:dyDescent="0.3">
      <c r="A13" s="14" t="s">
        <v>33</v>
      </c>
      <c r="B13" s="6">
        <v>0.54975358477299996</v>
      </c>
      <c r="C13" s="6">
        <v>6.7090202092099996E-2</v>
      </c>
      <c r="D13" s="6">
        <v>7.9200898398299996E-2</v>
      </c>
      <c r="E13" s="6">
        <v>8.3110796228700004E-2</v>
      </c>
      <c r="F13" s="6">
        <v>7.8046324269900005E-2</v>
      </c>
      <c r="G13" s="6">
        <v>7.4258094132300001E-2</v>
      </c>
      <c r="H13" s="6">
        <v>9.47521865889E-2</v>
      </c>
      <c r="I13" s="6">
        <v>7.7878731689199995E-2</v>
      </c>
      <c r="J13" s="6">
        <v>6.9295856837200007E-2</v>
      </c>
      <c r="K13" s="6">
        <v>4.7890099064100002E-2</v>
      </c>
      <c r="L13" s="6">
        <v>7.4584671647E-2</v>
      </c>
      <c r="M13" s="29">
        <f t="shared" si="0"/>
        <v>7.4610786094769996E-2</v>
      </c>
      <c r="N13" s="6">
        <v>0.104890341915</v>
      </c>
      <c r="O13" s="6">
        <v>9.6762599872800004E-2</v>
      </c>
      <c r="P13" s="6">
        <v>9.5461699218199997E-2</v>
      </c>
      <c r="Q13" s="6">
        <v>9.5481060436499995E-2</v>
      </c>
      <c r="R13" s="6">
        <v>8.7942881843500006E-2</v>
      </c>
      <c r="S13" s="6">
        <v>9.5020083790400001E-2</v>
      </c>
      <c r="T13" s="6">
        <v>8.5569922851200006E-2</v>
      </c>
      <c r="U13" s="6">
        <v>0.10224807594</v>
      </c>
      <c r="V13" s="6">
        <v>9.0309633027500003E-2</v>
      </c>
      <c r="W13" s="6">
        <v>9.2527015603900004E-2</v>
      </c>
      <c r="X13" s="29">
        <f t="shared" si="1"/>
        <v>9.4621331449900009E-2</v>
      </c>
      <c r="Y13" s="20">
        <v>5.8283994317927433E-2</v>
      </c>
      <c r="Z13" s="15">
        <v>5.2985449379934031E-3</v>
      </c>
    </row>
    <row r="14" spans="1:26" ht="15.75" thickBot="1" x14ac:dyDescent="0.3">
      <c r="A14" s="14" t="s">
        <v>74</v>
      </c>
      <c r="B14" s="6">
        <v>0.57696453977600004</v>
      </c>
      <c r="C14" s="6">
        <v>0</v>
      </c>
      <c r="D14" s="6">
        <v>0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29">
        <f t="shared" si="0"/>
        <v>0</v>
      </c>
      <c r="N14" s="6">
        <v>2.7244244653299998E-3</v>
      </c>
      <c r="O14" s="6">
        <v>0</v>
      </c>
      <c r="P14" s="6">
        <v>2.5800459248200001E-3</v>
      </c>
      <c r="Q14" s="6">
        <v>1.49189156932E-3</v>
      </c>
      <c r="R14" s="6">
        <v>1.4905573193800001E-3</v>
      </c>
      <c r="S14" s="6">
        <v>2.8793964784999998E-3</v>
      </c>
      <c r="T14" s="6">
        <v>0</v>
      </c>
      <c r="U14" s="6">
        <v>2.76346151189E-3</v>
      </c>
      <c r="V14" s="6">
        <v>2.8669724770600002E-3</v>
      </c>
      <c r="W14" s="6">
        <v>1.1423088346199999E-3</v>
      </c>
      <c r="X14" s="29">
        <f t="shared" si="1"/>
        <v>1.793905858092E-3</v>
      </c>
      <c r="Y14" s="20">
        <v>7.5117943347804306E-2</v>
      </c>
      <c r="Z14" s="15">
        <v>6.2598286123170255E-3</v>
      </c>
    </row>
    <row r="15" spans="1:26" ht="15.75" thickBot="1" x14ac:dyDescent="0.3">
      <c r="A15" s="14" t="s">
        <v>80</v>
      </c>
      <c r="B15" s="6">
        <v>0.54426825403599999</v>
      </c>
      <c r="C15" s="6">
        <v>0.14787228216199999</v>
      </c>
      <c r="D15" s="6">
        <v>0.13357763461200001</v>
      </c>
      <c r="E15" s="6">
        <v>0.12670990244700001</v>
      </c>
      <c r="F15" s="6">
        <v>0.161127895267</v>
      </c>
      <c r="G15" s="6">
        <v>0.19172089757800001</v>
      </c>
      <c r="H15" s="6">
        <v>0.13362487852300001</v>
      </c>
      <c r="I15" s="6">
        <v>0.142159589591</v>
      </c>
      <c r="J15" s="6">
        <v>0.15439603190000001</v>
      </c>
      <c r="K15" s="6">
        <v>9.9885063762199994E-2</v>
      </c>
      <c r="L15" s="6">
        <v>0.15037232186899999</v>
      </c>
      <c r="M15" s="29">
        <f t="shared" si="0"/>
        <v>0.14414464977112001</v>
      </c>
      <c r="N15" s="6">
        <v>0.12396131317300001</v>
      </c>
      <c r="O15" s="6">
        <v>8.8468662740899998E-2</v>
      </c>
      <c r="P15" s="6">
        <v>0.104491859955</v>
      </c>
      <c r="Q15" s="6">
        <v>9.6972952005800001E-2</v>
      </c>
      <c r="R15" s="6">
        <v>0.11775402823099999</v>
      </c>
      <c r="S15" s="6">
        <v>0.113736160901</v>
      </c>
      <c r="T15" s="6">
        <v>8.5569922851200006E-2</v>
      </c>
      <c r="U15" s="6">
        <v>0.117447114255</v>
      </c>
      <c r="V15" s="6">
        <v>9.6043577981700004E-2</v>
      </c>
      <c r="W15" s="6">
        <v>8.4530853761599994E-2</v>
      </c>
      <c r="X15" s="29">
        <f t="shared" si="1"/>
        <v>0.10289764458562001</v>
      </c>
      <c r="Y15" s="20">
        <v>7.6853891316286393E-2</v>
      </c>
      <c r="Z15" s="15">
        <v>5.9118377935604921E-3</v>
      </c>
    </row>
    <row r="16" spans="1:26" ht="15.75" thickBot="1" x14ac:dyDescent="0.3">
      <c r="A16" s="14" t="s">
        <v>16</v>
      </c>
      <c r="B16" s="6">
        <v>0.52847225621799998</v>
      </c>
      <c r="C16" s="6">
        <v>0.30669806670700001</v>
      </c>
      <c r="D16" s="6">
        <v>0.30143625509799998</v>
      </c>
      <c r="E16" s="6">
        <v>0.32971824077599998</v>
      </c>
      <c r="F16" s="6">
        <v>0.31344410876099998</v>
      </c>
      <c r="G16" s="6">
        <v>0.32538546701600002</v>
      </c>
      <c r="H16" s="6">
        <v>0.30612244898000002</v>
      </c>
      <c r="I16" s="6">
        <v>0.31275109710100002</v>
      </c>
      <c r="J16" s="6">
        <v>0.33189068274700001</v>
      </c>
      <c r="K16" s="6">
        <v>0.30102347983099997</v>
      </c>
      <c r="L16" s="6">
        <v>0.32961612953699998</v>
      </c>
      <c r="M16" s="29">
        <f t="shared" si="0"/>
        <v>0.31580859765540004</v>
      </c>
      <c r="N16" s="6">
        <v>0.29696226672100001</v>
      </c>
      <c r="O16" s="6">
        <v>0.30825799673799997</v>
      </c>
      <c r="P16" s="6">
        <v>0.29283521246700001</v>
      </c>
      <c r="Q16" s="6">
        <v>0.27599994032399999</v>
      </c>
      <c r="R16" s="6">
        <v>0.29662090655700002</v>
      </c>
      <c r="S16" s="6">
        <v>0.28362055313200002</v>
      </c>
      <c r="T16" s="6">
        <v>0.29745735086399999</v>
      </c>
      <c r="U16" s="6">
        <v>0.29845384328399999</v>
      </c>
      <c r="V16" s="6">
        <v>0.279529816514</v>
      </c>
      <c r="W16" s="6">
        <v>0.30156953233900002</v>
      </c>
      <c r="X16" s="29">
        <f t="shared" si="1"/>
        <v>0.29313074189400001</v>
      </c>
      <c r="Y16" s="20">
        <v>0.10079762403767401</v>
      </c>
      <c r="Z16" s="15">
        <v>7.1998302884052857E-3</v>
      </c>
    </row>
    <row r="17" spans="1:26" ht="15.75" thickBot="1" x14ac:dyDescent="0.3">
      <c r="A17" s="14" t="s">
        <v>20</v>
      </c>
      <c r="B17" s="6">
        <v>0.45486904689800001</v>
      </c>
      <c r="C17" s="6">
        <v>5.3398324114099997E-2</v>
      </c>
      <c r="D17" s="6">
        <v>4.7284118446700003E-2</v>
      </c>
      <c r="E17" s="6">
        <v>6.2673715188799994E-2</v>
      </c>
      <c r="F17" s="6">
        <v>5.5387713998E-2</v>
      </c>
      <c r="G17" s="6">
        <v>0.113412361947</v>
      </c>
      <c r="H17" s="6">
        <v>6.5597667638500001E-2</v>
      </c>
      <c r="I17" s="6">
        <v>6.3044687557900006E-2</v>
      </c>
      <c r="J17" s="6">
        <v>9.1178758996299999E-2</v>
      </c>
      <c r="K17" s="6">
        <v>3.9680367796000003E-2</v>
      </c>
      <c r="L17" s="6">
        <v>0.11668892177</v>
      </c>
      <c r="M17" s="29">
        <f t="shared" si="0"/>
        <v>7.0834663745330012E-2</v>
      </c>
      <c r="N17" s="6">
        <v>4.7677428143299998E-2</v>
      </c>
      <c r="O17" s="6">
        <v>2.0734842829899999E-2</v>
      </c>
      <c r="P17" s="6">
        <v>4.7730849609099998E-2</v>
      </c>
      <c r="Q17" s="6">
        <v>2.3870265109100001E-2</v>
      </c>
      <c r="R17" s="6">
        <v>2.8320589068300001E-2</v>
      </c>
      <c r="S17" s="6">
        <v>3.31130595027E-2</v>
      </c>
      <c r="T17" s="6">
        <v>4.21058350538E-2</v>
      </c>
      <c r="U17" s="6">
        <v>3.8688461166500002E-2</v>
      </c>
      <c r="V17" s="6">
        <v>4.1571100917400003E-2</v>
      </c>
      <c r="W17" s="6">
        <v>3.4269265038500002E-2</v>
      </c>
      <c r="X17" s="29">
        <f t="shared" si="1"/>
        <v>3.5808169643860001E-2</v>
      </c>
      <c r="Y17" s="20">
        <v>0.10079762403767401</v>
      </c>
      <c r="Z17" s="15">
        <v>6.7198416025116003E-3</v>
      </c>
    </row>
    <row r="18" spans="1:26" ht="15.75" thickBot="1" x14ac:dyDescent="0.3">
      <c r="A18" s="14" t="s">
        <v>71</v>
      </c>
      <c r="B18" s="6">
        <v>0.41844364946399998</v>
      </c>
      <c r="C18" s="6">
        <v>1.3691877978E-2</v>
      </c>
      <c r="D18" s="6">
        <v>1.18210296117E-2</v>
      </c>
      <c r="E18" s="6">
        <v>1.63496648319E-2</v>
      </c>
      <c r="F18" s="6">
        <v>1.38469284995E-2</v>
      </c>
      <c r="G18" s="6">
        <v>2.7002943320799999E-2</v>
      </c>
      <c r="H18" s="6">
        <v>1.7006802721100001E-2</v>
      </c>
      <c r="I18" s="6">
        <v>1.60702144756E-2</v>
      </c>
      <c r="J18" s="6">
        <v>2.3098618945699999E-2</v>
      </c>
      <c r="K18" s="6">
        <v>1.5051173991599999E-2</v>
      </c>
      <c r="L18" s="6">
        <v>2.8871485798800001E-2</v>
      </c>
      <c r="M18" s="29">
        <f t="shared" si="0"/>
        <v>1.8281074017469999E-2</v>
      </c>
      <c r="N18" s="6">
        <v>1.2259910093999999E-2</v>
      </c>
      <c r="O18" s="6">
        <v>9.6762599872800004E-3</v>
      </c>
      <c r="P18" s="6">
        <v>1.29002296241E-2</v>
      </c>
      <c r="Q18" s="6">
        <v>8.9513494159200006E-3</v>
      </c>
      <c r="R18" s="6">
        <v>8.9433439162899999E-3</v>
      </c>
      <c r="S18" s="6">
        <v>1.00778876747E-2</v>
      </c>
      <c r="T18" s="6">
        <v>1.35825274367E-2</v>
      </c>
      <c r="U18" s="6">
        <v>9.6721152916100003E-3</v>
      </c>
      <c r="V18" s="6">
        <v>1.4334862385300001E-2</v>
      </c>
      <c r="W18" s="6">
        <v>1.1423088346200001E-2</v>
      </c>
      <c r="X18" s="29">
        <f t="shared" si="1"/>
        <v>1.1182157417210001E-2</v>
      </c>
      <c r="Y18" s="20">
        <v>0.10079762403767401</v>
      </c>
      <c r="Z18" s="15">
        <v>6.2998515023546253E-3</v>
      </c>
    </row>
    <row r="19" spans="1:26" ht="15.75" thickBot="1" x14ac:dyDescent="0.3">
      <c r="A19" s="14" t="s">
        <v>86</v>
      </c>
      <c r="B19" s="6">
        <v>0.49537869470899998</v>
      </c>
      <c r="C19" s="6">
        <v>0.127334465195</v>
      </c>
      <c r="D19" s="6">
        <v>0.13357763461200001</v>
      </c>
      <c r="E19" s="6">
        <v>0.118535070031</v>
      </c>
      <c r="F19" s="6">
        <v>0.13972809667700001</v>
      </c>
      <c r="G19" s="6">
        <v>0.156617071261</v>
      </c>
      <c r="H19" s="6">
        <v>0.12755102040800001</v>
      </c>
      <c r="I19" s="6">
        <v>0.13845107855899999</v>
      </c>
      <c r="J19" s="6">
        <v>0.16290604940699999</v>
      </c>
      <c r="K19" s="6">
        <v>0.13409227737900001</v>
      </c>
      <c r="L19" s="6">
        <v>0.16601104334299999</v>
      </c>
      <c r="M19" s="29">
        <f t="shared" si="0"/>
        <v>0.14048038068720001</v>
      </c>
      <c r="N19" s="6">
        <v>0.118512464242</v>
      </c>
      <c r="O19" s="6">
        <v>0.111968151281</v>
      </c>
      <c r="P19" s="6">
        <v>0.122552181429</v>
      </c>
      <c r="Q19" s="6">
        <v>0.114875650838</v>
      </c>
      <c r="R19" s="6">
        <v>0.113282356273</v>
      </c>
      <c r="S19" s="6">
        <v>0.11517585914</v>
      </c>
      <c r="T19" s="6">
        <v>0.129034010649</v>
      </c>
      <c r="U19" s="6">
        <v>0.111920191232</v>
      </c>
      <c r="V19" s="6">
        <v>0.12041284403700001</v>
      </c>
      <c r="W19" s="6">
        <v>0.121084736469</v>
      </c>
      <c r="X19" s="29">
        <f t="shared" si="1"/>
        <v>0.11788184455900001</v>
      </c>
      <c r="Y19" s="20">
        <v>0.10079762403767401</v>
      </c>
      <c r="Z19" s="15">
        <v>5.9292720022161181E-3</v>
      </c>
    </row>
    <row r="20" spans="1:26" ht="15.75" thickBot="1" x14ac:dyDescent="0.3">
      <c r="A20" s="14" t="s">
        <v>40</v>
      </c>
      <c r="B20" s="6">
        <v>0.48479643888899998</v>
      </c>
      <c r="C20" s="6">
        <v>0.308067254505</v>
      </c>
      <c r="D20" s="6">
        <v>0.32034990247700001</v>
      </c>
      <c r="E20" s="6">
        <v>0.299743855251</v>
      </c>
      <c r="F20" s="6">
        <v>0.30840886203399998</v>
      </c>
      <c r="G20" s="6">
        <v>0.251127372884</v>
      </c>
      <c r="H20" s="6">
        <v>0.302478134111</v>
      </c>
      <c r="I20" s="6">
        <v>0.29791705296999998</v>
      </c>
      <c r="J20" s="6">
        <v>0.28326201128200001</v>
      </c>
      <c r="K20" s="6">
        <v>0.29418203710800001</v>
      </c>
      <c r="L20" s="6">
        <v>0.27788805081399998</v>
      </c>
      <c r="M20" s="29">
        <f t="shared" si="0"/>
        <v>0.29434245334359999</v>
      </c>
      <c r="N20" s="6">
        <v>0.33919084593400001</v>
      </c>
      <c r="O20" s="6">
        <v>0.32346354814599998</v>
      </c>
      <c r="P20" s="6">
        <v>0.31863567171500001</v>
      </c>
      <c r="Q20" s="6">
        <v>0.31628101269600001</v>
      </c>
      <c r="R20" s="6">
        <v>0.32196038098599999</v>
      </c>
      <c r="S20" s="6">
        <v>0.33113059502699999</v>
      </c>
      <c r="T20" s="6">
        <v>0.30696512006999999</v>
      </c>
      <c r="U20" s="6">
        <v>0.34405095822999998</v>
      </c>
      <c r="V20" s="6">
        <v>0.31393348623900003</v>
      </c>
      <c r="W20" s="6">
        <v>0.32213109136200002</v>
      </c>
      <c r="X20" s="29">
        <f t="shared" si="1"/>
        <v>0.32377427104050005</v>
      </c>
      <c r="Y20" s="20">
        <v>0.10079762403767462</v>
      </c>
      <c r="Z20" s="15">
        <v>5.5998680020930341E-3</v>
      </c>
    </row>
    <row r="21" spans="1:26" ht="15.75" thickBot="1" x14ac:dyDescent="0.3">
      <c r="A21" s="14" t="s">
        <v>96</v>
      </c>
      <c r="B21" s="6">
        <v>0.55034142948200004</v>
      </c>
      <c r="C21" s="6">
        <v>7.5305328878899999E-2</v>
      </c>
      <c r="D21" s="6">
        <v>7.9200898398299996E-2</v>
      </c>
      <c r="E21" s="6">
        <v>7.4935963812699999E-2</v>
      </c>
      <c r="F21" s="6">
        <v>7.4269889224599997E-2</v>
      </c>
      <c r="G21" s="6">
        <v>7.6958388464300004E-2</v>
      </c>
      <c r="H21" s="6">
        <v>8.2604470359600002E-2</v>
      </c>
      <c r="I21" s="6">
        <v>7.4170220656399999E-2</v>
      </c>
      <c r="J21" s="6">
        <v>7.6590157556900004E-2</v>
      </c>
      <c r="K21" s="6">
        <v>7.9360735591900003E-2</v>
      </c>
      <c r="L21" s="6">
        <v>8.0599564521800005E-2</v>
      </c>
      <c r="M21" s="29">
        <f t="shared" si="0"/>
        <v>7.7399561746540016E-2</v>
      </c>
      <c r="N21" s="6">
        <v>8.8543795123300004E-2</v>
      </c>
      <c r="O21" s="6">
        <v>9.2615631306800006E-2</v>
      </c>
      <c r="P21" s="6">
        <v>8.3851492556600002E-2</v>
      </c>
      <c r="Q21" s="6">
        <v>8.9513494159199999E-2</v>
      </c>
      <c r="R21" s="6">
        <v>8.6452324524099997E-2</v>
      </c>
      <c r="S21" s="6">
        <v>8.6381894354899999E-2</v>
      </c>
      <c r="T21" s="6">
        <v>0.10051070303200001</v>
      </c>
      <c r="U21" s="6">
        <v>8.9812499136400006E-2</v>
      </c>
      <c r="V21" s="6">
        <v>7.8841743119300006E-2</v>
      </c>
      <c r="W21" s="6">
        <v>7.9961618423200001E-2</v>
      </c>
      <c r="X21" s="29">
        <f t="shared" si="1"/>
        <v>8.7648519573580025E-2</v>
      </c>
      <c r="Y21" s="20">
        <v>0.10079762403767462</v>
      </c>
      <c r="Z21" s="15">
        <v>5.3051381072460324E-3</v>
      </c>
    </row>
    <row r="22" spans="1:26" ht="15.75" thickBot="1" x14ac:dyDescent="0.3">
      <c r="A22" s="14" t="s">
        <v>49</v>
      </c>
      <c r="B22" s="6">
        <v>0.55038203647799999</v>
      </c>
      <c r="C22" s="6">
        <v>2.60145681582E-2</v>
      </c>
      <c r="D22" s="6">
        <v>2.8370471067999999E-2</v>
      </c>
      <c r="E22" s="6">
        <v>2.4524497247799999E-2</v>
      </c>
      <c r="F22" s="6">
        <v>2.2658610271900002E-2</v>
      </c>
      <c r="G22" s="6">
        <v>2.1602354656700001E-2</v>
      </c>
      <c r="H22" s="6">
        <v>2.06511175899E-2</v>
      </c>
      <c r="I22" s="6">
        <v>2.47234068855E-2</v>
      </c>
      <c r="J22" s="6">
        <v>1.9451468585900002E-2</v>
      </c>
      <c r="K22" s="6">
        <v>2.5997482349100001E-2</v>
      </c>
      <c r="L22" s="6">
        <v>2.28565929241E-2</v>
      </c>
      <c r="M22" s="29">
        <f t="shared" si="0"/>
        <v>2.3685056973710004E-2</v>
      </c>
      <c r="N22" s="6">
        <v>1.77087590247E-2</v>
      </c>
      <c r="O22" s="6">
        <v>1.3823228553299999E-2</v>
      </c>
      <c r="P22" s="6">
        <v>2.1930390360899998E-2</v>
      </c>
      <c r="Q22" s="6">
        <v>1.7902698831799999E-2</v>
      </c>
      <c r="R22" s="6">
        <v>1.49055731938E-2</v>
      </c>
      <c r="S22" s="6">
        <v>1.58366806317E-2</v>
      </c>
      <c r="T22" s="6">
        <v>2.1732043898699999E-2</v>
      </c>
      <c r="U22" s="6">
        <v>1.7962499827299999E-2</v>
      </c>
      <c r="V22" s="6">
        <v>1.4334862385300001E-2</v>
      </c>
      <c r="W22" s="6">
        <v>2.0561559023100001E-2</v>
      </c>
      <c r="X22" s="29">
        <f t="shared" si="1"/>
        <v>1.7669829573059997E-2</v>
      </c>
      <c r="Y22" s="20">
        <v>0.13149446697131584</v>
      </c>
      <c r="Z22" s="15">
        <v>6.5747233485657919E-3</v>
      </c>
    </row>
    <row r="23" spans="1:26" ht="15.75" thickBot="1" x14ac:dyDescent="0.3">
      <c r="A23" s="14" t="s">
        <v>53</v>
      </c>
      <c r="B23" s="6">
        <v>0.50909484482400003</v>
      </c>
      <c r="C23" s="6">
        <v>4.1075633934000003E-2</v>
      </c>
      <c r="D23" s="6">
        <v>4.6102015485499998E-2</v>
      </c>
      <c r="E23" s="6">
        <v>3.40618017331E-2</v>
      </c>
      <c r="F23" s="6">
        <v>4.7834843907399997E-2</v>
      </c>
      <c r="G23" s="6">
        <v>6.6157211135999996E-2</v>
      </c>
      <c r="H23" s="6">
        <v>4.61613216715E-2</v>
      </c>
      <c r="I23" s="6">
        <v>4.8210643426699999E-2</v>
      </c>
      <c r="J23" s="6">
        <v>4.8628671464699999E-2</v>
      </c>
      <c r="K23" s="6">
        <v>3.6943790706599998E-2</v>
      </c>
      <c r="L23" s="6">
        <v>5.4134035872800003E-2</v>
      </c>
      <c r="M23" s="29">
        <f t="shared" si="0"/>
        <v>4.6930996933830002E-2</v>
      </c>
      <c r="N23" s="6">
        <v>3.6779730282000003E-2</v>
      </c>
      <c r="O23" s="6">
        <v>2.48818113959E-2</v>
      </c>
      <c r="P23" s="6">
        <v>3.7410665909899998E-2</v>
      </c>
      <c r="Q23" s="6">
        <v>2.9837831386400001E-2</v>
      </c>
      <c r="R23" s="6">
        <v>3.5773375665200002E-2</v>
      </c>
      <c r="S23" s="6">
        <v>3.4552757742E-2</v>
      </c>
      <c r="T23" s="6">
        <v>3.2598065848100002E-2</v>
      </c>
      <c r="U23" s="6">
        <v>3.5924999654599998E-2</v>
      </c>
      <c r="V23" s="6">
        <v>3.5837155963299998E-2</v>
      </c>
      <c r="W23" s="6">
        <v>3.1984647369299998E-2</v>
      </c>
      <c r="X23" s="29">
        <f t="shared" si="1"/>
        <v>3.3558104121669999E-2</v>
      </c>
      <c r="Y23" s="20">
        <v>0.13149446697131584</v>
      </c>
      <c r="Z23" s="15">
        <v>6.2616412843483731E-3</v>
      </c>
    </row>
    <row r="24" spans="1:26" ht="15.75" thickBot="1" x14ac:dyDescent="0.3">
      <c r="A24" s="14" t="s">
        <v>68</v>
      </c>
      <c r="B24" s="6">
        <v>0.49885342445300002</v>
      </c>
      <c r="C24" s="6">
        <v>0.835204556657</v>
      </c>
      <c r="D24" s="6">
        <v>0.80619421951699999</v>
      </c>
      <c r="E24" s="6">
        <v>0.91285628644600003</v>
      </c>
      <c r="F24" s="6">
        <v>0.80563947633400002</v>
      </c>
      <c r="G24" s="6">
        <v>0.99370831420600003</v>
      </c>
      <c r="H24" s="6">
        <v>0.84548104956299996</v>
      </c>
      <c r="I24" s="6">
        <v>0.81340008653200002</v>
      </c>
      <c r="J24" s="6">
        <v>0.90692472281699998</v>
      </c>
      <c r="K24" s="6">
        <v>0.86065349460899998</v>
      </c>
      <c r="L24" s="6">
        <v>0.97441264571099995</v>
      </c>
      <c r="M24" s="29">
        <f t="shared" si="0"/>
        <v>0.87544748523920002</v>
      </c>
      <c r="N24" s="6">
        <v>0.78054760931800005</v>
      </c>
      <c r="O24" s="6">
        <v>0.785159381825</v>
      </c>
      <c r="P24" s="6">
        <v>0.81142444335499997</v>
      </c>
      <c r="Q24" s="6">
        <v>0.74594578466000006</v>
      </c>
      <c r="R24" s="6">
        <v>0.731863643816</v>
      </c>
      <c r="S24" s="6">
        <v>0.695374249557</v>
      </c>
      <c r="T24" s="6">
        <v>0.82853417363899995</v>
      </c>
      <c r="U24" s="6">
        <v>0.74198941594199996</v>
      </c>
      <c r="V24" s="6">
        <v>0.748279816514</v>
      </c>
      <c r="W24" s="6">
        <v>0.808754654909</v>
      </c>
      <c r="X24" s="29">
        <f t="shared" si="1"/>
        <v>0.76778731735350003</v>
      </c>
      <c r="Y24" s="20">
        <v>0.13149446697131584</v>
      </c>
      <c r="Z24" s="15">
        <v>5.9770212259689015E-3</v>
      </c>
    </row>
    <row r="25" spans="1:26" ht="15.75" thickBot="1" x14ac:dyDescent="0.3">
      <c r="A25" s="14" t="s">
        <v>69</v>
      </c>
      <c r="B25" s="6">
        <v>0.52693582553600005</v>
      </c>
      <c r="C25" s="6">
        <v>0.34503532504500001</v>
      </c>
      <c r="D25" s="6">
        <v>0.32507831432099998</v>
      </c>
      <c r="E25" s="6">
        <v>0.32154340836</v>
      </c>
      <c r="F25" s="6">
        <v>0.34365558912400002</v>
      </c>
      <c r="G25" s="6">
        <v>0.35373855750299998</v>
      </c>
      <c r="H25" s="6">
        <v>0.309766763848</v>
      </c>
      <c r="I25" s="6">
        <v>0.33500216329799998</v>
      </c>
      <c r="J25" s="6">
        <v>0.35742073526599999</v>
      </c>
      <c r="K25" s="6">
        <v>0.36122817579799998</v>
      </c>
      <c r="L25" s="6">
        <v>0.36209655105999999</v>
      </c>
      <c r="M25" s="29">
        <f t="shared" si="0"/>
        <v>0.34145655836229999</v>
      </c>
      <c r="N25" s="6">
        <v>0.30785996458199999</v>
      </c>
      <c r="O25" s="6">
        <v>0.30272870531599999</v>
      </c>
      <c r="P25" s="6">
        <v>0.30444541912799999</v>
      </c>
      <c r="Q25" s="6">
        <v>0.31777290426499999</v>
      </c>
      <c r="R25" s="6">
        <v>0.33090372490300002</v>
      </c>
      <c r="S25" s="6">
        <v>0.32249240559199999</v>
      </c>
      <c r="T25" s="6">
        <v>0.30968162555700002</v>
      </c>
      <c r="U25" s="6">
        <v>0.31227115084399998</v>
      </c>
      <c r="V25" s="6">
        <v>0.30963302752299998</v>
      </c>
      <c r="W25" s="6">
        <v>0.28329259098499998</v>
      </c>
      <c r="X25" s="29">
        <f t="shared" si="1"/>
        <v>0.31010815186950003</v>
      </c>
      <c r="Y25" s="20">
        <v>0.13149446697131584</v>
      </c>
      <c r="Z25" s="15">
        <v>5.7171507378832977E-3</v>
      </c>
    </row>
    <row r="26" spans="1:26" ht="15.75" thickBot="1" x14ac:dyDescent="0.3">
      <c r="A26" s="14" t="s">
        <v>79</v>
      </c>
      <c r="B26" s="6">
        <v>0.40852919347</v>
      </c>
      <c r="C26" s="6">
        <v>0.37104989320300003</v>
      </c>
      <c r="D26" s="6">
        <v>0.35935930019500001</v>
      </c>
      <c r="E26" s="6">
        <v>0.35696768216300001</v>
      </c>
      <c r="F26" s="6">
        <v>0.37134944612300003</v>
      </c>
      <c r="G26" s="6">
        <v>0.43474738746500002</v>
      </c>
      <c r="H26" s="6">
        <v>0.36686103012600002</v>
      </c>
      <c r="I26" s="6">
        <v>0.37826812534799997</v>
      </c>
      <c r="J26" s="6">
        <v>0.40604940673000001</v>
      </c>
      <c r="K26" s="6">
        <v>0.38585736960200001</v>
      </c>
      <c r="L26" s="6">
        <v>0.43307228698299999</v>
      </c>
      <c r="M26" s="29">
        <f t="shared" si="0"/>
        <v>0.38635819279380001</v>
      </c>
      <c r="N26" s="6">
        <v>0.35008854379499998</v>
      </c>
      <c r="O26" s="6">
        <v>0.34281606812100002</v>
      </c>
      <c r="P26" s="6">
        <v>0.36249645243700002</v>
      </c>
      <c r="Q26" s="6">
        <v>0.34761073565200001</v>
      </c>
      <c r="R26" s="6">
        <v>0.354752642013</v>
      </c>
      <c r="S26" s="6">
        <v>0.351286370377</v>
      </c>
      <c r="T26" s="6">
        <v>0.36265348256000002</v>
      </c>
      <c r="U26" s="6">
        <v>0.34543268898599999</v>
      </c>
      <c r="V26" s="6">
        <v>0.36840596330300002</v>
      </c>
      <c r="W26" s="6">
        <v>0.34269265038500002</v>
      </c>
      <c r="X26" s="29">
        <f t="shared" si="1"/>
        <v>0.35282355976290003</v>
      </c>
      <c r="Y26" s="20">
        <v>0.13149446697131584</v>
      </c>
      <c r="Z26" s="15">
        <v>5.4789361238048269E-3</v>
      </c>
    </row>
    <row r="27" spans="1:26" ht="15.75" thickBot="1" x14ac:dyDescent="0.3">
      <c r="A27" s="14" t="s">
        <v>15</v>
      </c>
      <c r="B27" s="6">
        <v>0.59047768348999996</v>
      </c>
      <c r="C27" s="6">
        <v>9.1735582452500006E-2</v>
      </c>
      <c r="D27" s="6">
        <v>8.7475619126400006E-2</v>
      </c>
      <c r="E27" s="6">
        <v>9.5373044852599995E-2</v>
      </c>
      <c r="F27" s="6">
        <v>9.4410876132900001E-2</v>
      </c>
      <c r="G27" s="6">
        <v>8.7759565792700001E-2</v>
      </c>
      <c r="H27" s="6">
        <v>9.83965014577E-2</v>
      </c>
      <c r="I27" s="6">
        <v>9.3948946164799998E-2</v>
      </c>
      <c r="J27" s="6">
        <v>9.48259093562E-2</v>
      </c>
      <c r="K27" s="6">
        <v>6.8414427234399999E-2</v>
      </c>
      <c r="L27" s="6">
        <v>9.3832328846200005E-2</v>
      </c>
      <c r="M27" s="29">
        <f t="shared" si="0"/>
        <v>9.0617280141640014E-2</v>
      </c>
      <c r="N27" s="6">
        <v>0.13213458656900001</v>
      </c>
      <c r="O27" s="6">
        <v>0.10505653700500001</v>
      </c>
      <c r="P27" s="6">
        <v>0.11739208957900001</v>
      </c>
      <c r="Q27" s="6">
        <v>0.114875650838</v>
      </c>
      <c r="R27" s="6">
        <v>0.111791798954</v>
      </c>
      <c r="S27" s="6">
        <v>0.13389193625000001</v>
      </c>
      <c r="T27" s="6">
        <v>9.1002933825899995E-2</v>
      </c>
      <c r="U27" s="6">
        <v>0.127119229547</v>
      </c>
      <c r="V27" s="6">
        <v>0.130447247706</v>
      </c>
      <c r="W27" s="6">
        <v>0.10623472161899999</v>
      </c>
      <c r="X27" s="29">
        <f t="shared" si="1"/>
        <v>0.11699467318928999</v>
      </c>
      <c r="Y27" s="20">
        <v>0.13149446697132156</v>
      </c>
      <c r="Z27" s="15">
        <v>5.2597786788528625E-3</v>
      </c>
    </row>
    <row r="28" spans="1:26" ht="15.75" thickBot="1" x14ac:dyDescent="0.3">
      <c r="A28" s="14" t="s">
        <v>61</v>
      </c>
      <c r="B28" s="6">
        <v>0.52011378460500002</v>
      </c>
      <c r="C28" s="6">
        <v>6.5721014294299995E-2</v>
      </c>
      <c r="D28" s="6">
        <v>6.1469353980699998E-2</v>
      </c>
      <c r="E28" s="6">
        <v>6.5398659327499997E-2</v>
      </c>
      <c r="F28" s="6">
        <v>6.1681772406799999E-2</v>
      </c>
      <c r="G28" s="6">
        <v>4.0504414981199999E-2</v>
      </c>
      <c r="H28" s="6">
        <v>6.0738581146699999E-2</v>
      </c>
      <c r="I28" s="6">
        <v>5.5627665492299999E-2</v>
      </c>
      <c r="J28" s="6">
        <v>5.3491538611199999E-2</v>
      </c>
      <c r="K28" s="6">
        <v>5.3363253242800002E-2</v>
      </c>
      <c r="L28" s="6">
        <v>4.8119142998100002E-2</v>
      </c>
      <c r="M28" s="29">
        <f t="shared" si="0"/>
        <v>5.6611539648159993E-2</v>
      </c>
      <c r="N28" s="6">
        <v>7.3559460564000007E-2</v>
      </c>
      <c r="O28" s="6">
        <v>8.8468662740899998E-2</v>
      </c>
      <c r="P28" s="6">
        <v>6.19211021956E-2</v>
      </c>
      <c r="Q28" s="6">
        <v>8.3545927882000007E-2</v>
      </c>
      <c r="R28" s="6">
        <v>7.7508980607799996E-2</v>
      </c>
      <c r="S28" s="6">
        <v>7.3424610201700005E-2</v>
      </c>
      <c r="T28" s="6">
        <v>7.7420406389200003E-2</v>
      </c>
      <c r="U28" s="6">
        <v>7.5995191577000007E-2</v>
      </c>
      <c r="V28" s="6">
        <v>5.8772935779800001E-2</v>
      </c>
      <c r="W28" s="6">
        <v>6.62539124078E-2</v>
      </c>
      <c r="X28" s="29">
        <f t="shared" si="1"/>
        <v>7.3687119034580001E-2</v>
      </c>
      <c r="Y28" s="20">
        <v>0.13149446697132156</v>
      </c>
      <c r="Z28" s="15">
        <v>5.0574794988969829E-3</v>
      </c>
    </row>
    <row r="29" spans="1:26" ht="15.75" thickBot="1" x14ac:dyDescent="0.3">
      <c r="A29" s="14" t="s">
        <v>73</v>
      </c>
      <c r="B29" s="6">
        <v>0.47581640714399998</v>
      </c>
      <c r="C29" s="6">
        <v>0.32449750807799999</v>
      </c>
      <c r="D29" s="6">
        <v>0.36172350611699999</v>
      </c>
      <c r="E29" s="6">
        <v>0.35288026595499999</v>
      </c>
      <c r="F29" s="6">
        <v>0.322255790534</v>
      </c>
      <c r="G29" s="6">
        <v>0.28083061053699998</v>
      </c>
      <c r="H29" s="6">
        <v>0.35106899902799998</v>
      </c>
      <c r="I29" s="6">
        <v>0.33500216329799998</v>
      </c>
      <c r="J29" s="6">
        <v>0.29420346236099998</v>
      </c>
      <c r="K29" s="6">
        <v>0.32428438509099999</v>
      </c>
      <c r="L29" s="6">
        <v>0.26585826506400001</v>
      </c>
      <c r="M29" s="29">
        <f t="shared" si="0"/>
        <v>0.32126049560629999</v>
      </c>
      <c r="N29" s="6">
        <v>0.36643509058700002</v>
      </c>
      <c r="O29" s="6">
        <v>0.37460949379300001</v>
      </c>
      <c r="P29" s="6">
        <v>0.36636652132399999</v>
      </c>
      <c r="Q29" s="6">
        <v>0.36998910919200001</v>
      </c>
      <c r="R29" s="6">
        <v>0.34133762613800001</v>
      </c>
      <c r="S29" s="6">
        <v>0.35848486157300002</v>
      </c>
      <c r="T29" s="6">
        <v>0.37080299902199998</v>
      </c>
      <c r="U29" s="6">
        <v>0.37030384259299998</v>
      </c>
      <c r="V29" s="6">
        <v>0.34833715596300002</v>
      </c>
      <c r="W29" s="6">
        <v>0.38724269493500002</v>
      </c>
      <c r="X29" s="29">
        <f t="shared" si="1"/>
        <v>0.36539093951199997</v>
      </c>
      <c r="Y29" s="20">
        <v>0.13149446697132156</v>
      </c>
      <c r="Z29" s="15">
        <v>4.8701654433822798E-3</v>
      </c>
    </row>
    <row r="30" spans="1:26" ht="15.75" thickBot="1" x14ac:dyDescent="0.3">
      <c r="A30" s="14" t="s">
        <v>90</v>
      </c>
      <c r="B30" s="6">
        <v>0.52936409095000003</v>
      </c>
      <c r="C30" s="6">
        <v>8.2151267867899991E-3</v>
      </c>
      <c r="D30" s="6">
        <v>1.3003132572800001E-2</v>
      </c>
      <c r="E30" s="6">
        <v>8.1748324159399994E-3</v>
      </c>
      <c r="F30" s="6">
        <v>1.00704934542E-2</v>
      </c>
      <c r="G30" s="6">
        <v>8.1008829962499994E-3</v>
      </c>
      <c r="H30" s="6">
        <v>1.09329446064E-2</v>
      </c>
      <c r="I30" s="6">
        <v>1.23617034427E-2</v>
      </c>
      <c r="J30" s="6">
        <v>8.5100175063199997E-3</v>
      </c>
      <c r="K30" s="6">
        <v>6.8414427234400003E-3</v>
      </c>
      <c r="L30" s="6">
        <v>3.6089357248500001E-3</v>
      </c>
      <c r="M30" s="29">
        <f t="shared" si="0"/>
        <v>8.9819512229690011E-3</v>
      </c>
      <c r="N30" s="6">
        <v>1.4984334559300001E-2</v>
      </c>
      <c r="O30" s="6">
        <v>1.24409056979E-2</v>
      </c>
      <c r="P30" s="6">
        <v>1.29002296241E-2</v>
      </c>
      <c r="Q30" s="6">
        <v>1.64108072625E-2</v>
      </c>
      <c r="R30" s="6">
        <v>1.3415015874399999E-2</v>
      </c>
      <c r="S30" s="6">
        <v>1.58366806317E-2</v>
      </c>
      <c r="T30" s="6">
        <v>1.4940780180399999E-2</v>
      </c>
      <c r="U30" s="6">
        <v>1.3817307559399999E-2</v>
      </c>
      <c r="V30" s="6">
        <v>1.0034403669699999E-2</v>
      </c>
      <c r="W30" s="6">
        <v>1.2565397180800001E-2</v>
      </c>
      <c r="X30" s="29">
        <f t="shared" si="1"/>
        <v>1.373458622402E-2</v>
      </c>
      <c r="Y30" s="20">
        <v>0.13149446697132156</v>
      </c>
      <c r="Z30" s="15">
        <v>4.6962309632614845E-3</v>
      </c>
    </row>
    <row r="31" spans="1:26" ht="15.75" thickBot="1" x14ac:dyDescent="0.3">
      <c r="A31" s="14" t="s">
        <v>65</v>
      </c>
      <c r="B31" s="6">
        <v>0.51273430979400003</v>
      </c>
      <c r="C31" s="6">
        <v>0.150610657758</v>
      </c>
      <c r="D31" s="6">
        <v>0.13712394349500001</v>
      </c>
      <c r="E31" s="6">
        <v>0.132159790724</v>
      </c>
      <c r="F31" s="6">
        <v>0.13091641490399999</v>
      </c>
      <c r="G31" s="6">
        <v>8.6409418626599996E-2</v>
      </c>
      <c r="H31" s="6">
        <v>0.11540330417899999</v>
      </c>
      <c r="I31" s="6">
        <v>0.10383830891900001</v>
      </c>
      <c r="J31" s="6">
        <v>9.7257342929399998E-2</v>
      </c>
      <c r="K31" s="6">
        <v>0.13819714301399999</v>
      </c>
      <c r="L31" s="6">
        <v>8.6614457396500005E-2</v>
      </c>
      <c r="M31" s="29">
        <f t="shared" si="0"/>
        <v>0.11785307819455</v>
      </c>
      <c r="N31" s="6">
        <v>0.18389865141</v>
      </c>
      <c r="O31" s="6">
        <v>0.13408531696699999</v>
      </c>
      <c r="P31" s="6">
        <v>0.187053329549</v>
      </c>
      <c r="Q31" s="6">
        <v>0.14322159065500001</v>
      </c>
      <c r="R31" s="6">
        <v>0.13415015874399999</v>
      </c>
      <c r="S31" s="6">
        <v>0.18284167638500001</v>
      </c>
      <c r="T31" s="6">
        <v>0.157557318266</v>
      </c>
      <c r="U31" s="6">
        <v>0.169952882981</v>
      </c>
      <c r="V31" s="6">
        <v>0.19495412844000001</v>
      </c>
      <c r="W31" s="6">
        <v>0.14393091316199999</v>
      </c>
      <c r="X31" s="29">
        <f t="shared" si="1"/>
        <v>0.1631645966559</v>
      </c>
      <c r="Y31" s="20">
        <v>0.17062493689195987</v>
      </c>
      <c r="Z31" s="15">
        <v>5.8836185135158576E-3</v>
      </c>
    </row>
    <row r="32" spans="1:26" ht="15.75" thickBot="1" x14ac:dyDescent="0.3">
      <c r="A32" s="14" t="s">
        <v>5</v>
      </c>
      <c r="B32" s="6">
        <v>0.38467659719500003</v>
      </c>
      <c r="C32" s="6">
        <v>0.40391040035100001</v>
      </c>
      <c r="D32" s="6">
        <v>0.43737809563199997</v>
      </c>
      <c r="E32" s="6">
        <v>0.44007847839100001</v>
      </c>
      <c r="F32" s="6">
        <v>0.38141993957699999</v>
      </c>
      <c r="G32" s="6">
        <v>0.28083061053699998</v>
      </c>
      <c r="H32" s="6">
        <v>0.42638483965000001</v>
      </c>
      <c r="I32" s="6">
        <v>0.38939365844599999</v>
      </c>
      <c r="J32" s="6">
        <v>0.34526356739899999</v>
      </c>
      <c r="K32" s="6">
        <v>0.39406710087000002</v>
      </c>
      <c r="L32" s="6">
        <v>0.36931442251000002</v>
      </c>
      <c r="M32" s="29">
        <f t="shared" si="0"/>
        <v>0.38680411133629999</v>
      </c>
      <c r="N32" s="6">
        <v>0.46178994687399999</v>
      </c>
      <c r="O32" s="6">
        <v>0.43957866799400003</v>
      </c>
      <c r="P32" s="6">
        <v>0.441187853144</v>
      </c>
      <c r="Q32" s="6">
        <v>0.41325396470199999</v>
      </c>
      <c r="R32" s="6">
        <v>0.41288437746899997</v>
      </c>
      <c r="S32" s="6">
        <v>0.45350494536300001</v>
      </c>
      <c r="T32" s="6">
        <v>0.41426708682000002</v>
      </c>
      <c r="U32" s="6">
        <v>0.465643264753</v>
      </c>
      <c r="V32" s="6">
        <v>0.451548165138</v>
      </c>
      <c r="W32" s="6">
        <v>0.495762034224</v>
      </c>
      <c r="X32" s="29">
        <f t="shared" si="1"/>
        <v>0.44494203064809995</v>
      </c>
      <c r="Y32" s="20">
        <v>0.28272720911168103</v>
      </c>
      <c r="Z32" s="15">
        <v>9.4242403037227019E-3</v>
      </c>
    </row>
    <row r="33" spans="1:26" ht="15.75" thickBot="1" x14ac:dyDescent="0.3">
      <c r="A33" s="14" t="s">
        <v>44</v>
      </c>
      <c r="B33" s="6">
        <v>0.35568619178200001</v>
      </c>
      <c r="C33" s="6">
        <v>0.35735801522499999</v>
      </c>
      <c r="D33" s="6">
        <v>0.38891187422399998</v>
      </c>
      <c r="E33" s="6">
        <v>0.38421712354900001</v>
      </c>
      <c r="F33" s="6">
        <v>0.33987915407899999</v>
      </c>
      <c r="G33" s="6">
        <v>0.220073988065</v>
      </c>
      <c r="H33" s="6">
        <v>0.360787172012</v>
      </c>
      <c r="I33" s="6">
        <v>0.341183015019</v>
      </c>
      <c r="J33" s="6">
        <v>0.31122349737400001</v>
      </c>
      <c r="K33" s="6">
        <v>0.35575502161900002</v>
      </c>
      <c r="L33" s="6">
        <v>0.33081910811199999</v>
      </c>
      <c r="M33" s="29">
        <f t="shared" si="0"/>
        <v>0.33902079692780002</v>
      </c>
      <c r="N33" s="6">
        <v>0.39912818417099999</v>
      </c>
      <c r="O33" s="6">
        <v>0.393962013768</v>
      </c>
      <c r="P33" s="6">
        <v>0.38313681983499998</v>
      </c>
      <c r="Q33" s="6">
        <v>0.37446478389999999</v>
      </c>
      <c r="R33" s="6">
        <v>0.36220542860999999</v>
      </c>
      <c r="S33" s="6">
        <v>0.391597921076</v>
      </c>
      <c r="T33" s="6">
        <v>0.38031076822799997</v>
      </c>
      <c r="U33" s="6">
        <v>0.40899230376000001</v>
      </c>
      <c r="V33" s="6">
        <v>0.37987385321099998</v>
      </c>
      <c r="W33" s="6">
        <v>0.43636197482400002</v>
      </c>
      <c r="X33" s="29">
        <f t="shared" si="1"/>
        <v>0.39100340513829995</v>
      </c>
      <c r="Y33" s="20">
        <v>0.28272720911168103</v>
      </c>
      <c r="Z33" s="15">
        <v>9.1202325519897116E-3</v>
      </c>
    </row>
    <row r="34" spans="1:26" ht="15.75" thickBot="1" x14ac:dyDescent="0.3">
      <c r="A34" s="14" t="s">
        <v>85</v>
      </c>
      <c r="B34" s="6">
        <v>0.46069545037300003</v>
      </c>
      <c r="C34" s="6">
        <v>0.127334465195</v>
      </c>
      <c r="D34" s="6">
        <v>0.12766711980600001</v>
      </c>
      <c r="E34" s="6">
        <v>0.13079731865499999</v>
      </c>
      <c r="F34" s="6">
        <v>0.12839879154100001</v>
      </c>
      <c r="G34" s="6">
        <v>0.12286339211</v>
      </c>
      <c r="H34" s="6">
        <v>0.13241010689999999</v>
      </c>
      <c r="I34" s="6">
        <v>0.121144693739</v>
      </c>
      <c r="J34" s="6">
        <v>0.115493094729</v>
      </c>
      <c r="K34" s="6">
        <v>0.113567949209</v>
      </c>
      <c r="L34" s="6">
        <v>0.11789190034499999</v>
      </c>
      <c r="M34" s="29">
        <f t="shared" si="0"/>
        <v>0.12375688322290002</v>
      </c>
      <c r="N34" s="6">
        <v>0.144394496663</v>
      </c>
      <c r="O34" s="6">
        <v>0.136849962677</v>
      </c>
      <c r="P34" s="6">
        <v>0.13287236512799999</v>
      </c>
      <c r="Q34" s="6">
        <v>0.12979456653099999</v>
      </c>
      <c r="R34" s="6">
        <v>0.14160294534100001</v>
      </c>
      <c r="S34" s="6">
        <v>0.14109042744600001</v>
      </c>
      <c r="T34" s="6">
        <v>0.12767575790499999</v>
      </c>
      <c r="U34" s="6">
        <v>0.14922692164199999</v>
      </c>
      <c r="V34" s="6">
        <v>0.130447247706</v>
      </c>
      <c r="W34" s="6">
        <v>0.12793858947699999</v>
      </c>
      <c r="X34" s="29">
        <f t="shared" si="1"/>
        <v>0.13618932805159997</v>
      </c>
      <c r="Y34" s="20">
        <v>0.28272720911168103</v>
      </c>
      <c r="Z34" s="15">
        <v>8.8352252847400323E-3</v>
      </c>
    </row>
    <row r="35" spans="1:26" ht="15.75" thickBot="1" x14ac:dyDescent="0.3">
      <c r="A35" s="14" t="s">
        <v>48</v>
      </c>
      <c r="B35" s="6">
        <v>0.40094829396199999</v>
      </c>
      <c r="C35" s="6">
        <v>9.9950709239299995E-2</v>
      </c>
      <c r="D35" s="6">
        <v>9.1021928009899999E-2</v>
      </c>
      <c r="E35" s="6">
        <v>8.4473268298000004E-2</v>
      </c>
      <c r="F35" s="6">
        <v>0.110775427996</v>
      </c>
      <c r="G35" s="6">
        <v>0.186320308914</v>
      </c>
      <c r="H35" s="6">
        <v>0.103255587949</v>
      </c>
      <c r="I35" s="6">
        <v>0.106310649608</v>
      </c>
      <c r="J35" s="6">
        <v>0.128865979381</v>
      </c>
      <c r="K35" s="6">
        <v>5.8836407421599998E-2</v>
      </c>
      <c r="L35" s="6">
        <v>0.15518423616900001</v>
      </c>
      <c r="M35" s="29">
        <f t="shared" si="0"/>
        <v>0.11249945029857999</v>
      </c>
      <c r="N35" s="6">
        <v>8.5819370657900004E-2</v>
      </c>
      <c r="O35" s="6">
        <v>5.3910591357700002E-2</v>
      </c>
      <c r="P35" s="6">
        <v>6.8371217007700005E-2</v>
      </c>
      <c r="Q35" s="6">
        <v>5.51999880649E-2</v>
      </c>
      <c r="R35" s="6">
        <v>8.7942881843500006E-2</v>
      </c>
      <c r="S35" s="6">
        <v>7.4864308441000005E-2</v>
      </c>
      <c r="T35" s="6">
        <v>6.3837878952499996E-2</v>
      </c>
      <c r="U35" s="6">
        <v>8.5667306868599996E-2</v>
      </c>
      <c r="V35" s="6">
        <v>7.1674311926599996E-2</v>
      </c>
      <c r="W35" s="6">
        <v>4.7976971053900003E-2</v>
      </c>
      <c r="X35" s="29">
        <f t="shared" si="1"/>
        <v>6.9526482617429997E-2</v>
      </c>
      <c r="Y35" s="20">
        <v>0.28272720911168836</v>
      </c>
      <c r="Z35" s="15">
        <v>8.5674911852026778E-3</v>
      </c>
    </row>
    <row r="36" spans="1:26" ht="15.75" thickBot="1" x14ac:dyDescent="0.3">
      <c r="A36" s="14" t="s">
        <v>13</v>
      </c>
      <c r="B36" s="6">
        <v>0.44648993594800002</v>
      </c>
      <c r="C36" s="6">
        <v>6.8459389889899996E-2</v>
      </c>
      <c r="D36" s="6">
        <v>6.8561971747699998E-2</v>
      </c>
      <c r="E36" s="6">
        <v>6.4036187258199997E-2</v>
      </c>
      <c r="F36" s="6">
        <v>7.3011077542799993E-2</v>
      </c>
      <c r="G36" s="6">
        <v>7.4258094132300001E-2</v>
      </c>
      <c r="H36" s="6">
        <v>6.68124392614E-2</v>
      </c>
      <c r="I36" s="6">
        <v>6.9225539279300002E-2</v>
      </c>
      <c r="J36" s="6">
        <v>7.4158723983700006E-2</v>
      </c>
      <c r="K36" s="6">
        <v>6.4309561600399995E-2</v>
      </c>
      <c r="L36" s="6">
        <v>7.5787650221899996E-2</v>
      </c>
      <c r="M36" s="29">
        <f t="shared" si="0"/>
        <v>6.986206349176001E-2</v>
      </c>
      <c r="N36" s="6">
        <v>6.5386187168000001E-2</v>
      </c>
      <c r="O36" s="6">
        <v>6.0822205634299999E-2</v>
      </c>
      <c r="P36" s="6">
        <v>6.19211021956E-2</v>
      </c>
      <c r="Q36" s="6">
        <v>6.1167554342200003E-2</v>
      </c>
      <c r="R36" s="6">
        <v>6.7075079372200003E-2</v>
      </c>
      <c r="S36" s="6">
        <v>6.7665817244699999E-2</v>
      </c>
      <c r="T36" s="6">
        <v>6.2479626208800002E-2</v>
      </c>
      <c r="U36" s="6">
        <v>6.7704807041299997E-2</v>
      </c>
      <c r="V36" s="6">
        <v>6.0206422018300003E-2</v>
      </c>
      <c r="W36" s="6">
        <v>5.71154417308E-2</v>
      </c>
      <c r="X36" s="29">
        <f t="shared" si="1"/>
        <v>6.3154424295619987E-2</v>
      </c>
      <c r="Y36" s="20">
        <v>0.36105143123295047</v>
      </c>
      <c r="Z36" s="15">
        <v>1.0619159742145601E-2</v>
      </c>
    </row>
    <row r="37" spans="1:26" ht="15.75" thickBot="1" x14ac:dyDescent="0.3">
      <c r="A37" s="14" t="s">
        <v>30</v>
      </c>
      <c r="B37" s="6">
        <v>0.36139089512599998</v>
      </c>
      <c r="C37" s="6">
        <v>0.52166055096099995</v>
      </c>
      <c r="D37" s="6">
        <v>0.52840002364200001</v>
      </c>
      <c r="E37" s="6">
        <v>0.495939833233</v>
      </c>
      <c r="F37" s="6">
        <v>0.54003021147999997</v>
      </c>
      <c r="G37" s="6">
        <v>0.54680960224700004</v>
      </c>
      <c r="H37" s="6">
        <v>0.50655976676400005</v>
      </c>
      <c r="I37" s="6">
        <v>0.53031707769299996</v>
      </c>
      <c r="J37" s="6">
        <v>0.59083835829599995</v>
      </c>
      <c r="K37" s="6">
        <v>0.51310820425799997</v>
      </c>
      <c r="L37" s="6">
        <v>0.60148928747599995</v>
      </c>
      <c r="M37" s="29">
        <f t="shared" si="0"/>
        <v>0.537515291605</v>
      </c>
      <c r="N37" s="6">
        <v>0.51764064841299995</v>
      </c>
      <c r="O37" s="6">
        <v>0.48519532221900002</v>
      </c>
      <c r="P37" s="6">
        <v>0.49278877164000001</v>
      </c>
      <c r="Q37" s="6">
        <v>0.492324217876</v>
      </c>
      <c r="R37" s="6">
        <v>0.50231781663200004</v>
      </c>
      <c r="S37" s="6">
        <v>0.51253257317300005</v>
      </c>
      <c r="T37" s="6">
        <v>0.51613604259500001</v>
      </c>
      <c r="U37" s="6">
        <v>0.50709518743199999</v>
      </c>
      <c r="V37" s="6">
        <v>0.49168577981700001</v>
      </c>
      <c r="W37" s="6">
        <v>0.48890818121599999</v>
      </c>
      <c r="X37" s="29">
        <f t="shared" si="1"/>
        <v>0.50066245410129995</v>
      </c>
      <c r="Y37" s="20">
        <v>0.36105143123295047</v>
      </c>
      <c r="Z37" s="15">
        <v>1.0315755178084298E-2</v>
      </c>
    </row>
    <row r="38" spans="1:26" ht="15.75" thickBot="1" x14ac:dyDescent="0.3">
      <c r="A38" s="14" t="s">
        <v>94</v>
      </c>
      <c r="B38" s="6">
        <v>0.341129341019</v>
      </c>
      <c r="C38" s="6">
        <v>0.35735801522499999</v>
      </c>
      <c r="D38" s="6">
        <v>0.37354453572899998</v>
      </c>
      <c r="E38" s="6">
        <v>0.34879284974699998</v>
      </c>
      <c r="F38" s="6">
        <v>0.35876132930499999</v>
      </c>
      <c r="G38" s="6">
        <v>0.35643885183500001</v>
      </c>
      <c r="H38" s="6">
        <v>0.35228377065100003</v>
      </c>
      <c r="I38" s="6">
        <v>0.35107237777400002</v>
      </c>
      <c r="J38" s="6">
        <v>0.37200933670500003</v>
      </c>
      <c r="K38" s="6">
        <v>0.398171966504</v>
      </c>
      <c r="L38" s="6">
        <v>0.400591865459</v>
      </c>
      <c r="M38" s="29">
        <f t="shared" si="0"/>
        <v>0.36690248989340002</v>
      </c>
      <c r="N38" s="6">
        <v>0.33101757253800002</v>
      </c>
      <c r="O38" s="6">
        <v>0.34419839097600002</v>
      </c>
      <c r="P38" s="6">
        <v>0.33669599318900001</v>
      </c>
      <c r="Q38" s="6">
        <v>0.34761073565200001</v>
      </c>
      <c r="R38" s="6">
        <v>0.35326208469300002</v>
      </c>
      <c r="S38" s="6">
        <v>0.33976878446300002</v>
      </c>
      <c r="T38" s="6">
        <v>0.37623600999700002</v>
      </c>
      <c r="U38" s="6">
        <v>0.33576057369500001</v>
      </c>
      <c r="V38" s="6">
        <v>0.33686926605500001</v>
      </c>
      <c r="W38" s="6">
        <v>0.34611957688900002</v>
      </c>
      <c r="X38" s="29">
        <f t="shared" si="1"/>
        <v>0.34475389881469998</v>
      </c>
      <c r="Y38" s="20">
        <v>0.36105143123295047</v>
      </c>
      <c r="Z38" s="15">
        <v>1.0029206423137513E-2</v>
      </c>
    </row>
    <row r="39" spans="1:26" ht="15.75" thickBot="1" x14ac:dyDescent="0.3">
      <c r="A39" s="14" t="s">
        <v>1</v>
      </c>
      <c r="B39" s="6">
        <v>0.291210044833</v>
      </c>
      <c r="C39" s="6">
        <v>2.8027274220899998</v>
      </c>
      <c r="D39" s="6">
        <v>2.82049766535</v>
      </c>
      <c r="E39" s="6">
        <v>3.1064363180600001</v>
      </c>
      <c r="F39" s="6">
        <v>2.5855991943599999</v>
      </c>
      <c r="G39" s="6">
        <v>1.3042421624</v>
      </c>
      <c r="H39" s="6">
        <v>2.5315840621999999</v>
      </c>
      <c r="I39" s="6">
        <v>2.5774151678099999</v>
      </c>
      <c r="J39" s="6">
        <v>1.94636257537</v>
      </c>
      <c r="K39" s="6">
        <v>2.80225493952</v>
      </c>
      <c r="L39" s="6">
        <v>1.50252024011</v>
      </c>
      <c r="M39" s="29">
        <f t="shared" si="0"/>
        <v>2.3979639747269998</v>
      </c>
      <c r="N39" s="6">
        <v>2.8565590519000001</v>
      </c>
      <c r="O39" s="6">
        <v>3.15031378729</v>
      </c>
      <c r="P39" s="6">
        <v>2.8174101499000002</v>
      </c>
      <c r="Q39" s="6">
        <v>3.11357770517</v>
      </c>
      <c r="R39" s="6">
        <v>2.8976434288799999</v>
      </c>
      <c r="S39" s="6">
        <v>2.9283462186300002</v>
      </c>
      <c r="T39" s="6">
        <v>2.8441812452500002</v>
      </c>
      <c r="U39" s="6">
        <v>2.9334143948700002</v>
      </c>
      <c r="V39" s="6">
        <v>2.65625</v>
      </c>
      <c r="W39" s="6">
        <v>3.1733339425599998</v>
      </c>
      <c r="X39" s="29">
        <f t="shared" si="1"/>
        <v>2.9371029924449998</v>
      </c>
      <c r="Y39" s="20">
        <v>0.3610514312329603</v>
      </c>
      <c r="Z39" s="15">
        <v>9.7581467900800072E-3</v>
      </c>
    </row>
    <row r="40" spans="1:26" ht="15.75" thickBot="1" x14ac:dyDescent="0.3">
      <c r="A40" s="14" t="s">
        <v>88</v>
      </c>
      <c r="B40" s="6">
        <v>0.37503449567000002</v>
      </c>
      <c r="C40" s="6">
        <v>1.31031272249</v>
      </c>
      <c r="D40" s="6">
        <v>1.2483007269899999</v>
      </c>
      <c r="E40" s="6">
        <v>1.3433974603500001</v>
      </c>
      <c r="F40" s="6">
        <v>1.28776435045</v>
      </c>
      <c r="G40" s="6">
        <v>1.1395242081400001</v>
      </c>
      <c r="H40" s="6">
        <v>1.27308066084</v>
      </c>
      <c r="I40" s="6">
        <v>1.2806724766699999</v>
      </c>
      <c r="J40" s="6">
        <v>1.25948259094</v>
      </c>
      <c r="K40" s="6">
        <v>1.1849378797000001</v>
      </c>
      <c r="L40" s="6">
        <v>1.1476415605000001</v>
      </c>
      <c r="M40" s="29">
        <f t="shared" si="0"/>
        <v>1.2475114637069999</v>
      </c>
      <c r="N40" s="6">
        <v>1.3676610816000001</v>
      </c>
      <c r="O40" s="6">
        <v>1.37264659534</v>
      </c>
      <c r="P40" s="6">
        <v>1.3132433757299999</v>
      </c>
      <c r="Q40" s="6">
        <v>1.35016187024</v>
      </c>
      <c r="R40" s="6">
        <v>1.2982754251799999</v>
      </c>
      <c r="S40" s="6">
        <v>1.3288414748299999</v>
      </c>
      <c r="T40" s="6">
        <v>1.2849070955099999</v>
      </c>
      <c r="U40" s="6">
        <v>1.3264615257100001</v>
      </c>
      <c r="V40" s="6">
        <v>1.28297018349</v>
      </c>
      <c r="W40" s="6">
        <v>1.33421671883</v>
      </c>
      <c r="X40" s="29">
        <f t="shared" si="1"/>
        <v>1.3259385346460002</v>
      </c>
      <c r="Y40" s="20">
        <v>0.45863920802534913</v>
      </c>
      <c r="Z40" s="15">
        <v>1.2069452842772346E-2</v>
      </c>
    </row>
    <row r="41" spans="1:26" ht="15.75" thickBot="1" x14ac:dyDescent="0.3">
      <c r="A41" s="14" t="s">
        <v>92</v>
      </c>
      <c r="B41" s="6">
        <v>0.34505664616199999</v>
      </c>
      <c r="C41" s="6">
        <v>4.7894189166999999</v>
      </c>
      <c r="D41" s="6">
        <v>4.6586677699600001</v>
      </c>
      <c r="E41" s="6">
        <v>5.2264428579200004</v>
      </c>
      <c r="F41" s="6">
        <v>4.5229103726100002</v>
      </c>
      <c r="G41" s="6">
        <v>2.7732022790499999</v>
      </c>
      <c r="H41" s="6">
        <v>4.3683187560699999</v>
      </c>
      <c r="I41" s="6">
        <v>4.4403238766299999</v>
      </c>
      <c r="J41" s="6">
        <v>3.5438144329900001</v>
      </c>
      <c r="K41" s="6">
        <v>4.5673471621699999</v>
      </c>
      <c r="L41" s="6">
        <v>2.7247464722700001</v>
      </c>
      <c r="M41" s="29">
        <f t="shared" si="0"/>
        <v>4.1615192896369999</v>
      </c>
      <c r="N41" s="6">
        <v>5.0619806565900003</v>
      </c>
      <c r="O41" s="6">
        <v>5.2790909844899998</v>
      </c>
      <c r="P41" s="6">
        <v>4.8375861090300001</v>
      </c>
      <c r="Q41" s="6">
        <v>5.2111772516399997</v>
      </c>
      <c r="R41" s="6">
        <v>5.0172159370399996</v>
      </c>
      <c r="S41" s="6">
        <v>5.1152478440499998</v>
      </c>
      <c r="T41" s="6">
        <v>4.7185700315099997</v>
      </c>
      <c r="U41" s="6">
        <v>5.1483287966500004</v>
      </c>
      <c r="V41" s="6">
        <v>4.6502293577999998</v>
      </c>
      <c r="W41" s="6">
        <v>5.1472436087800002</v>
      </c>
      <c r="X41" s="29">
        <f t="shared" si="1"/>
        <v>5.0186670577579999</v>
      </c>
      <c r="Y41" s="20">
        <v>0.45863920802534913</v>
      </c>
      <c r="Z41" s="15">
        <v>1.1759979692957671E-2</v>
      </c>
    </row>
    <row r="42" spans="1:26" ht="15.75" thickBot="1" x14ac:dyDescent="0.3">
      <c r="A42" s="14" t="s">
        <v>3</v>
      </c>
      <c r="B42" s="6">
        <v>0.43140511835000001</v>
      </c>
      <c r="C42" s="6">
        <v>0.91598663672699998</v>
      </c>
      <c r="D42" s="6">
        <v>0.88184880903100005</v>
      </c>
      <c r="E42" s="6">
        <v>0.91421875851500001</v>
      </c>
      <c r="F42" s="6">
        <v>0.93529707955700003</v>
      </c>
      <c r="G42" s="6">
        <v>0.95050360489300001</v>
      </c>
      <c r="H42" s="6">
        <v>0.87463556851299995</v>
      </c>
      <c r="I42" s="6">
        <v>0.903640521664</v>
      </c>
      <c r="J42" s="6">
        <v>0.928807624976</v>
      </c>
      <c r="K42" s="6">
        <v>0.91401674785200004</v>
      </c>
      <c r="L42" s="6">
        <v>0.88298627401399998</v>
      </c>
      <c r="M42" s="29">
        <f t="shared" si="0"/>
        <v>0.91019416257419983</v>
      </c>
      <c r="N42" s="6">
        <v>0.87045361667300003</v>
      </c>
      <c r="O42" s="6">
        <v>0.87777501313200001</v>
      </c>
      <c r="P42" s="6">
        <v>0.85270517815199998</v>
      </c>
      <c r="Q42" s="6">
        <v>0.86977278491400001</v>
      </c>
      <c r="R42" s="6">
        <v>0.91967386605900003</v>
      </c>
      <c r="S42" s="6">
        <v>0.87821592594200004</v>
      </c>
      <c r="T42" s="6">
        <v>0.84483320656299998</v>
      </c>
      <c r="U42" s="6">
        <v>0.88983460682899995</v>
      </c>
      <c r="V42" s="6">
        <v>0.85435779816500002</v>
      </c>
      <c r="W42" s="6">
        <v>0.82817390509699995</v>
      </c>
      <c r="X42" s="29">
        <f t="shared" si="1"/>
        <v>0.86857959015260011</v>
      </c>
      <c r="Y42" s="20">
        <v>0.45863920802535763</v>
      </c>
      <c r="Z42" s="15">
        <v>1.1465980200633941E-2</v>
      </c>
    </row>
    <row r="43" spans="1:26" ht="15.75" thickBot="1" x14ac:dyDescent="0.3">
      <c r="A43" s="14" t="s">
        <v>60</v>
      </c>
      <c r="B43" s="6">
        <v>0.44245661245000001</v>
      </c>
      <c r="C43" s="6">
        <v>0.73251547182200005</v>
      </c>
      <c r="D43" s="6">
        <v>0.72108280631199995</v>
      </c>
      <c r="E43" s="6">
        <v>0.70576053190900001</v>
      </c>
      <c r="F43" s="6">
        <v>0.73892245720000005</v>
      </c>
      <c r="G43" s="6">
        <v>0.76013285448099999</v>
      </c>
      <c r="H43" s="6">
        <v>0.71428571428599996</v>
      </c>
      <c r="I43" s="6">
        <v>0.736757525187</v>
      </c>
      <c r="J43" s="6">
        <v>0.74037152304999998</v>
      </c>
      <c r="K43" s="6">
        <v>0.70330031196999998</v>
      </c>
      <c r="L43" s="6">
        <v>0.71456927352099997</v>
      </c>
      <c r="M43" s="29">
        <f t="shared" si="0"/>
        <v>0.72676984697379998</v>
      </c>
      <c r="N43" s="6">
        <v>0.71924805884800003</v>
      </c>
      <c r="O43" s="6">
        <v>0.68286749053100004</v>
      </c>
      <c r="P43" s="6">
        <v>0.69532237673800001</v>
      </c>
      <c r="Q43" s="6">
        <v>0.68627012188799996</v>
      </c>
      <c r="R43" s="6">
        <v>0.71248639866399999</v>
      </c>
      <c r="S43" s="6">
        <v>0.70977123195000003</v>
      </c>
      <c r="T43" s="6">
        <v>0.69814191024700001</v>
      </c>
      <c r="U43" s="6">
        <v>0.71573653157899997</v>
      </c>
      <c r="V43" s="6">
        <v>0.68233944954100001</v>
      </c>
      <c r="W43" s="6">
        <v>0.665966050581</v>
      </c>
      <c r="X43" s="29">
        <f t="shared" si="1"/>
        <v>0.69681496205670002</v>
      </c>
      <c r="Y43" s="20">
        <v>0.45863920802535763</v>
      </c>
      <c r="Z43" s="15">
        <v>1.1186322146959943E-2</v>
      </c>
    </row>
    <row r="44" spans="1:26" ht="15.75" thickBot="1" x14ac:dyDescent="0.3">
      <c r="A44" s="14" t="s">
        <v>63</v>
      </c>
      <c r="B44" s="6">
        <v>0.38190845764300002</v>
      </c>
      <c r="C44" s="6">
        <v>0.10405827263300001</v>
      </c>
      <c r="D44" s="6">
        <v>7.8018795437099997E-2</v>
      </c>
      <c r="E44" s="6">
        <v>0.115810125892</v>
      </c>
      <c r="F44" s="6">
        <v>0.114551863041</v>
      </c>
      <c r="G44" s="6">
        <v>0.226824723895</v>
      </c>
      <c r="H44" s="6">
        <v>0.121477162293</v>
      </c>
      <c r="I44" s="6">
        <v>0.11372767167300001</v>
      </c>
      <c r="J44" s="6">
        <v>0.166553199767</v>
      </c>
      <c r="K44" s="6">
        <v>6.8414427234399999E-2</v>
      </c>
      <c r="L44" s="6">
        <v>0.17683785051799999</v>
      </c>
      <c r="M44" s="29">
        <f t="shared" si="0"/>
        <v>0.12862740923835</v>
      </c>
      <c r="N44" s="6">
        <v>9.6717068519299995E-2</v>
      </c>
      <c r="O44" s="6">
        <v>6.7733819910999998E-2</v>
      </c>
      <c r="P44" s="6">
        <v>8.5141515518999997E-2</v>
      </c>
      <c r="Q44" s="6">
        <v>5.51999880649E-2</v>
      </c>
      <c r="R44" s="6">
        <v>8.0490095246600002E-2</v>
      </c>
      <c r="S44" s="6">
        <v>7.1984911962499995E-2</v>
      </c>
      <c r="T44" s="6">
        <v>8.4211670107600001E-2</v>
      </c>
      <c r="U44" s="6">
        <v>8.5667306868599996E-2</v>
      </c>
      <c r="V44" s="6">
        <v>7.4541284403700003E-2</v>
      </c>
      <c r="W44" s="6">
        <v>5.94000594001E-2</v>
      </c>
      <c r="X44" s="29">
        <f t="shared" si="1"/>
        <v>7.6108772000329991E-2</v>
      </c>
      <c r="Y44" s="20">
        <v>0.45863920802535763</v>
      </c>
      <c r="Z44" s="15">
        <v>1.0919981143460896E-2</v>
      </c>
    </row>
    <row r="45" spans="1:26" ht="15.75" thickBot="1" x14ac:dyDescent="0.3">
      <c r="A45" s="14" t="s">
        <v>55</v>
      </c>
      <c r="B45" s="6">
        <v>0.34325591015500001</v>
      </c>
      <c r="C45" s="6">
        <v>0.186209540501</v>
      </c>
      <c r="D45" s="6">
        <v>0.12648501684499999</v>
      </c>
      <c r="E45" s="6">
        <v>0.18665867349699999</v>
      </c>
      <c r="F45" s="6">
        <v>0.20015105740200001</v>
      </c>
      <c r="G45" s="6">
        <v>0.41449517997500002</v>
      </c>
      <c r="H45" s="6">
        <v>0.20529640427599999</v>
      </c>
      <c r="I45" s="6">
        <v>0.18789789233000001</v>
      </c>
      <c r="J45" s="6">
        <v>0.28326201128200001</v>
      </c>
      <c r="K45" s="6">
        <v>9.9885063762199994E-2</v>
      </c>
      <c r="L45" s="6">
        <v>0.30916549376300001</v>
      </c>
      <c r="M45" s="29">
        <f t="shared" si="0"/>
        <v>0.21995063336332002</v>
      </c>
      <c r="N45" s="6">
        <v>0.16346546792</v>
      </c>
      <c r="O45" s="6">
        <v>0.10643885986</v>
      </c>
      <c r="P45" s="6">
        <v>0.12513222735400001</v>
      </c>
      <c r="Q45" s="6">
        <v>9.5481060436499995E-2</v>
      </c>
      <c r="R45" s="6">
        <v>0.153527403896</v>
      </c>
      <c r="S45" s="6">
        <v>0.13533163448900001</v>
      </c>
      <c r="T45" s="6">
        <v>0.116809735956</v>
      </c>
      <c r="U45" s="6">
        <v>0.150608652398</v>
      </c>
      <c r="V45" s="6">
        <v>0.14048165137599999</v>
      </c>
      <c r="W45" s="6">
        <v>7.6534691919299999E-2</v>
      </c>
      <c r="X45" s="29">
        <f t="shared" si="1"/>
        <v>0.12638113856048</v>
      </c>
      <c r="Y45" s="20">
        <v>0.57953585443346611</v>
      </c>
      <c r="Z45" s="15">
        <v>1.3477578010080607E-2</v>
      </c>
    </row>
    <row r="46" spans="1:26" ht="15.75" thickBot="1" x14ac:dyDescent="0.3">
      <c r="A46" s="14" t="s">
        <v>75</v>
      </c>
      <c r="B46" s="6">
        <v>0.43024754850800001</v>
      </c>
      <c r="C46" s="6">
        <v>0.453201161071</v>
      </c>
      <c r="D46" s="6">
        <v>0.45038122820499998</v>
      </c>
      <c r="E46" s="6">
        <v>0.41964139735099998</v>
      </c>
      <c r="F46" s="6">
        <v>0.47079556898300001</v>
      </c>
      <c r="G46" s="6">
        <v>0.495504009937</v>
      </c>
      <c r="H46" s="6">
        <v>0.44217687074799999</v>
      </c>
      <c r="I46" s="6">
        <v>0.45738302738100001</v>
      </c>
      <c r="J46" s="6">
        <v>0.47534526356700002</v>
      </c>
      <c r="K46" s="6">
        <v>0.46795468228300002</v>
      </c>
      <c r="L46" s="6">
        <v>0.48600334428000003</v>
      </c>
      <c r="M46" s="29">
        <f t="shared" si="0"/>
        <v>0.46183865538060004</v>
      </c>
      <c r="N46" s="6">
        <v>0.425010216592</v>
      </c>
      <c r="O46" s="6">
        <v>0.43404937657199999</v>
      </c>
      <c r="P46" s="6">
        <v>0.42441755463199998</v>
      </c>
      <c r="Q46" s="6">
        <v>0.43712422981100002</v>
      </c>
      <c r="R46" s="6">
        <v>0.45760109705000002</v>
      </c>
      <c r="S46" s="6">
        <v>0.43910796297100002</v>
      </c>
      <c r="T46" s="6">
        <v>0.42784961425599999</v>
      </c>
      <c r="U46" s="6">
        <v>0.43109999585499997</v>
      </c>
      <c r="V46" s="6">
        <v>0.43434633027500003</v>
      </c>
      <c r="W46" s="6">
        <v>0.40095040095000001</v>
      </c>
      <c r="X46" s="29">
        <f t="shared" si="1"/>
        <v>0.43115567789640002</v>
      </c>
      <c r="Y46" s="20">
        <v>0.57953585443346611</v>
      </c>
      <c r="Z46" s="15">
        <v>1.3171269418942411E-2</v>
      </c>
    </row>
    <row r="47" spans="1:26" ht="15.75" thickBot="1" x14ac:dyDescent="0.3">
      <c r="A47" s="14" t="s">
        <v>93</v>
      </c>
      <c r="B47" s="6">
        <v>0.27043484161100001</v>
      </c>
      <c r="C47" s="6">
        <v>0.14513390656700001</v>
      </c>
      <c r="D47" s="6">
        <v>0.153673384952</v>
      </c>
      <c r="E47" s="6">
        <v>0.12943484658599999</v>
      </c>
      <c r="F47" s="6">
        <v>0.15105740181300001</v>
      </c>
      <c r="G47" s="6">
        <v>0.174168984419</v>
      </c>
      <c r="H47" s="6">
        <v>0.14698736637500001</v>
      </c>
      <c r="I47" s="6">
        <v>0.14957661165700001</v>
      </c>
      <c r="J47" s="6">
        <v>0.14588601439400001</v>
      </c>
      <c r="K47" s="6">
        <v>0.14777516282600001</v>
      </c>
      <c r="L47" s="6">
        <v>0.153981257594</v>
      </c>
      <c r="M47" s="29">
        <f t="shared" si="0"/>
        <v>0.1497674937183</v>
      </c>
      <c r="N47" s="6">
        <v>0.140307859965</v>
      </c>
      <c r="O47" s="6">
        <v>0.12855602554500001</v>
      </c>
      <c r="P47" s="6">
        <v>0.14706261771500001</v>
      </c>
      <c r="Q47" s="6">
        <v>0.13725402437799999</v>
      </c>
      <c r="R47" s="6">
        <v>0.14309350266099999</v>
      </c>
      <c r="S47" s="6">
        <v>0.139650729207</v>
      </c>
      <c r="T47" s="6">
        <v>0.145333043573</v>
      </c>
      <c r="U47" s="6">
        <v>0.142318267862</v>
      </c>
      <c r="V47" s="6">
        <v>0.14048165137599999</v>
      </c>
      <c r="W47" s="6">
        <v>0.13250782481600001</v>
      </c>
      <c r="X47" s="29">
        <f t="shared" si="1"/>
        <v>0.13965655470980004</v>
      </c>
      <c r="Y47" s="20">
        <v>0.57953585443346611</v>
      </c>
      <c r="Z47" s="15">
        <v>1.2878574542965914E-2</v>
      </c>
    </row>
    <row r="48" spans="1:26" ht="15.75" thickBot="1" x14ac:dyDescent="0.3">
      <c r="A48" s="14" t="s">
        <v>24</v>
      </c>
      <c r="B48" s="6">
        <v>0.394111317967</v>
      </c>
      <c r="C48" s="6">
        <v>0.24508461580599999</v>
      </c>
      <c r="D48" s="6">
        <v>0.24705951888399999</v>
      </c>
      <c r="E48" s="6">
        <v>0.26976946972600002</v>
      </c>
      <c r="F48" s="6">
        <v>0.25176233635400003</v>
      </c>
      <c r="G48" s="6">
        <v>0.23357545972499999</v>
      </c>
      <c r="H48" s="6">
        <v>0.26724975704600001</v>
      </c>
      <c r="I48" s="6">
        <v>0.24847023919899999</v>
      </c>
      <c r="J48" s="6">
        <v>0.23584905660399999</v>
      </c>
      <c r="K48" s="6">
        <v>0.20797985879299999</v>
      </c>
      <c r="L48" s="6">
        <v>0.228565929241</v>
      </c>
      <c r="M48" s="29">
        <f t="shared" si="0"/>
        <v>0.24353662413779995</v>
      </c>
      <c r="N48" s="6">
        <v>0.29832447895399999</v>
      </c>
      <c r="O48" s="6">
        <v>0.25572972823500001</v>
      </c>
      <c r="P48" s="6">
        <v>0.27735493691800001</v>
      </c>
      <c r="Q48" s="6">
        <v>0.25660534992299999</v>
      </c>
      <c r="R48" s="6">
        <v>0.256375858934</v>
      </c>
      <c r="S48" s="6">
        <v>0.28362055313200002</v>
      </c>
      <c r="T48" s="6">
        <v>0.24448549386099999</v>
      </c>
      <c r="U48" s="6">
        <v>0.29154518950399999</v>
      </c>
      <c r="V48" s="6">
        <v>0.27522935779800001</v>
      </c>
      <c r="W48" s="6">
        <v>0.26958488496999999</v>
      </c>
      <c r="X48" s="29">
        <f t="shared" si="1"/>
        <v>0.27088558322289996</v>
      </c>
      <c r="Y48" s="20">
        <v>0.57953585443347122</v>
      </c>
      <c r="Z48" s="15">
        <v>1.2598605531162418E-2</v>
      </c>
    </row>
    <row r="49" spans="1:26" ht="15.75" thickBot="1" x14ac:dyDescent="0.3">
      <c r="A49" s="14" t="s">
        <v>45</v>
      </c>
      <c r="B49" s="6">
        <v>0.36554966211700002</v>
      </c>
      <c r="C49" s="6">
        <v>0.11638096281300001</v>
      </c>
      <c r="D49" s="6">
        <v>0.130031325728</v>
      </c>
      <c r="E49" s="6">
        <v>0.12126001417</v>
      </c>
      <c r="F49" s="6">
        <v>0.114551863041</v>
      </c>
      <c r="G49" s="6">
        <v>6.3456916803900004E-2</v>
      </c>
      <c r="H49" s="6">
        <v>0.10811467444099999</v>
      </c>
      <c r="I49" s="6">
        <v>0.10754681995199999</v>
      </c>
      <c r="J49" s="6">
        <v>9.2394475782899999E-2</v>
      </c>
      <c r="K49" s="6">
        <v>0.113567949209</v>
      </c>
      <c r="L49" s="6">
        <v>7.9396585946800005E-2</v>
      </c>
      <c r="M49" s="29">
        <f t="shared" si="0"/>
        <v>0.10467015878876</v>
      </c>
      <c r="N49" s="6">
        <v>0.125323525405</v>
      </c>
      <c r="O49" s="6">
        <v>0.13823228553299999</v>
      </c>
      <c r="P49" s="6">
        <v>0.114812043654</v>
      </c>
      <c r="Q49" s="6">
        <v>0.134270241239</v>
      </c>
      <c r="R49" s="6">
        <v>0.13415015874399999</v>
      </c>
      <c r="S49" s="6">
        <v>0.13245223801100001</v>
      </c>
      <c r="T49" s="6">
        <v>0.134467021623</v>
      </c>
      <c r="U49" s="6">
        <v>0.12988269105899999</v>
      </c>
      <c r="V49" s="6">
        <v>0.10751146789</v>
      </c>
      <c r="W49" s="6">
        <v>0.125653971808</v>
      </c>
      <c r="X49" s="29">
        <f t="shared" si="1"/>
        <v>0.1276755644966</v>
      </c>
      <c r="Y49" s="20">
        <v>0.57953585443347122</v>
      </c>
      <c r="Z49" s="15">
        <v>1.2330550094329176E-2</v>
      </c>
    </row>
    <row r="50" spans="1:26" ht="15.75" thickBot="1" x14ac:dyDescent="0.3">
      <c r="A50" s="14" t="s">
        <v>18</v>
      </c>
      <c r="B50" s="6">
        <v>0.390585171515</v>
      </c>
      <c r="C50" s="6">
        <v>0.13281121638599999</v>
      </c>
      <c r="D50" s="6">
        <v>0.13594184053399999</v>
      </c>
      <c r="E50" s="6">
        <v>0.13488473486300001</v>
      </c>
      <c r="F50" s="6">
        <v>0.147280966767</v>
      </c>
      <c r="G50" s="6">
        <v>0.193071044744</v>
      </c>
      <c r="H50" s="6">
        <v>0.148202137998</v>
      </c>
      <c r="I50" s="6">
        <v>0.147104270969</v>
      </c>
      <c r="J50" s="6">
        <v>0.149533164754</v>
      </c>
      <c r="K50" s="6">
        <v>0.106726506486</v>
      </c>
      <c r="L50" s="6">
        <v>0.13232764324499999</v>
      </c>
      <c r="M50" s="29">
        <f t="shared" si="0"/>
        <v>0.14278835267459997</v>
      </c>
      <c r="N50" s="6">
        <v>0.13894564773199999</v>
      </c>
      <c r="O50" s="6">
        <v>9.6762599872800004E-2</v>
      </c>
      <c r="P50" s="6">
        <v>0.13545241105299999</v>
      </c>
      <c r="Q50" s="6">
        <v>0.104432409852</v>
      </c>
      <c r="R50" s="6">
        <v>0.10433901235699999</v>
      </c>
      <c r="S50" s="6">
        <v>0.112296462661</v>
      </c>
      <c r="T50" s="6">
        <v>0.111376724981</v>
      </c>
      <c r="U50" s="6">
        <v>0.121592306523</v>
      </c>
      <c r="V50" s="6">
        <v>0.116112385321</v>
      </c>
      <c r="W50" s="6">
        <v>0.111946265792</v>
      </c>
      <c r="X50" s="29">
        <f t="shared" si="1"/>
        <v>0.11532562261448003</v>
      </c>
      <c r="Y50" s="20">
        <v>0.72845570094797196</v>
      </c>
      <c r="Z50" s="15">
        <v>1.5176160436416083E-2</v>
      </c>
    </row>
    <row r="51" spans="1:26" ht="15.75" thickBot="1" x14ac:dyDescent="0.3">
      <c r="A51" s="14" t="s">
        <v>47</v>
      </c>
      <c r="B51" s="6">
        <v>0.348144493118</v>
      </c>
      <c r="C51" s="6">
        <v>0.628457199189</v>
      </c>
      <c r="D51" s="6">
        <v>0.59105148058400003</v>
      </c>
      <c r="E51" s="6">
        <v>0.62401220774999999</v>
      </c>
      <c r="F51" s="6">
        <v>0.63947633433999995</v>
      </c>
      <c r="G51" s="6">
        <v>0.71692814516799996</v>
      </c>
      <c r="H51" s="6">
        <v>0.60860058308999998</v>
      </c>
      <c r="I51" s="6">
        <v>0.63168304592400004</v>
      </c>
      <c r="J51" s="6">
        <v>0.69295856837199998</v>
      </c>
      <c r="K51" s="6">
        <v>0.62257128783299998</v>
      </c>
      <c r="L51" s="6">
        <v>0.68930672344699995</v>
      </c>
      <c r="M51" s="29">
        <f t="shared" si="0"/>
        <v>0.64450455756969993</v>
      </c>
      <c r="N51" s="6">
        <v>0.60754665576900002</v>
      </c>
      <c r="O51" s="6">
        <v>0.59992811921199996</v>
      </c>
      <c r="P51" s="6">
        <v>0.59986067752000005</v>
      </c>
      <c r="Q51" s="6">
        <v>0.58631338674300004</v>
      </c>
      <c r="R51" s="6">
        <v>0.63050574609800003</v>
      </c>
      <c r="S51" s="6">
        <v>0.61043205344200002</v>
      </c>
      <c r="T51" s="6">
        <v>0.60034771270200005</v>
      </c>
      <c r="U51" s="6">
        <v>0.61348845563999999</v>
      </c>
      <c r="V51" s="6">
        <v>0.59489678899099996</v>
      </c>
      <c r="W51" s="6">
        <v>0.56886979963899997</v>
      </c>
      <c r="X51" s="29">
        <f t="shared" si="1"/>
        <v>0.60121893957560002</v>
      </c>
      <c r="Y51" s="20">
        <v>0.72845570094797196</v>
      </c>
      <c r="Z51" s="15">
        <v>1.4866442876489224E-2</v>
      </c>
    </row>
    <row r="52" spans="1:26" ht="15.75" thickBot="1" x14ac:dyDescent="0.3">
      <c r="A52" s="14" t="s">
        <v>81</v>
      </c>
      <c r="B52" s="6">
        <v>0.381784623918</v>
      </c>
      <c r="C52" s="6">
        <v>1.0953502382399999E-2</v>
      </c>
      <c r="D52" s="6">
        <v>2.36420592234E-2</v>
      </c>
      <c r="E52" s="6">
        <v>6.8123603466100002E-3</v>
      </c>
      <c r="F52" s="6">
        <v>1.6364551862999999E-2</v>
      </c>
      <c r="G52" s="6">
        <v>1.8902060324600001E-2</v>
      </c>
      <c r="H52" s="6">
        <v>1.8221574343999999E-2</v>
      </c>
      <c r="I52" s="6">
        <v>1.73063848198E-2</v>
      </c>
      <c r="J52" s="6">
        <v>1.33728846528E-2</v>
      </c>
      <c r="K52" s="6">
        <v>1.5051173991599999E-2</v>
      </c>
      <c r="L52" s="6">
        <v>1.44357428994E-2</v>
      </c>
      <c r="M52" s="29">
        <f t="shared" si="0"/>
        <v>1.5506229484761E-2</v>
      </c>
      <c r="N52" s="6">
        <v>2.5882032420699998E-2</v>
      </c>
      <c r="O52" s="6">
        <v>1.3823228553299999E-2</v>
      </c>
      <c r="P52" s="6">
        <v>2.7090482210599998E-2</v>
      </c>
      <c r="Q52" s="6">
        <v>1.93945904012E-2</v>
      </c>
      <c r="R52" s="6">
        <v>1.7886687832600001E-2</v>
      </c>
      <c r="S52" s="6">
        <v>2.7354266545700001E-2</v>
      </c>
      <c r="T52" s="6">
        <v>2.5806802129700001E-2</v>
      </c>
      <c r="U52" s="6">
        <v>2.9016345874799999E-2</v>
      </c>
      <c r="V52" s="6">
        <v>2.58027522936E-2</v>
      </c>
      <c r="W52" s="6">
        <v>1.7134632519199999E-2</v>
      </c>
      <c r="X52" s="29">
        <f t="shared" si="1"/>
        <v>2.2919182078139998E-2</v>
      </c>
      <c r="Y52" s="20">
        <v>0.91084963980309663</v>
      </c>
      <c r="Z52" s="15">
        <v>1.8216992796061933E-2</v>
      </c>
    </row>
    <row r="53" spans="1:26" ht="15.75" thickBot="1" x14ac:dyDescent="0.3">
      <c r="A53" s="14" t="s">
        <v>23</v>
      </c>
      <c r="B53" s="6">
        <v>0.29755327458800002</v>
      </c>
      <c r="C53" s="6">
        <v>1.23226901802E-2</v>
      </c>
      <c r="D53" s="6">
        <v>9.4568236893399996E-3</v>
      </c>
      <c r="E53" s="6">
        <v>1.4987192762500001E-2</v>
      </c>
      <c r="F53" s="6">
        <v>1.38469284995E-2</v>
      </c>
      <c r="G53" s="6">
        <v>3.5103826317099997E-2</v>
      </c>
      <c r="H53" s="6">
        <v>1.5792031098200002E-2</v>
      </c>
      <c r="I53" s="6">
        <v>1.85425551641E-2</v>
      </c>
      <c r="J53" s="6">
        <v>2.5530052519E-2</v>
      </c>
      <c r="K53" s="6">
        <v>1.09463083575E-2</v>
      </c>
      <c r="L53" s="6">
        <v>3.1277442948700003E-2</v>
      </c>
      <c r="M53" s="29">
        <f t="shared" si="0"/>
        <v>1.8780585153613999E-2</v>
      </c>
      <c r="N53" s="6">
        <v>1.2259910093999999E-2</v>
      </c>
      <c r="O53" s="6">
        <v>8.2939371319599997E-3</v>
      </c>
      <c r="P53" s="6">
        <v>1.41902525865E-2</v>
      </c>
      <c r="Q53" s="6">
        <v>8.9513494159200006E-3</v>
      </c>
      <c r="R53" s="6">
        <v>1.04339012357E-2</v>
      </c>
      <c r="S53" s="6">
        <v>1.00778876747E-2</v>
      </c>
      <c r="T53" s="6">
        <v>1.35825274367E-2</v>
      </c>
      <c r="U53" s="6">
        <v>1.1053846047599999E-2</v>
      </c>
      <c r="V53" s="6">
        <v>1.14678899083E-2</v>
      </c>
      <c r="W53" s="6">
        <v>7.9961618423200001E-3</v>
      </c>
      <c r="X53" s="29">
        <f t="shared" si="1"/>
        <v>1.0830766337370002E-2</v>
      </c>
      <c r="Y53" s="20">
        <v>0.91084963980310185</v>
      </c>
      <c r="Z53" s="15">
        <v>1.785979685888435E-2</v>
      </c>
    </row>
    <row r="54" spans="1:26" ht="15.75" thickBot="1" x14ac:dyDescent="0.3">
      <c r="A54" s="14" t="s">
        <v>26</v>
      </c>
      <c r="B54" s="6">
        <v>0.40278744228000002</v>
      </c>
      <c r="C54" s="6">
        <v>0.81603592748800002</v>
      </c>
      <c r="D54" s="6">
        <v>0.82747207281799995</v>
      </c>
      <c r="E54" s="6">
        <v>0.77524660744499996</v>
      </c>
      <c r="F54" s="6">
        <v>0.82200402819700003</v>
      </c>
      <c r="G54" s="6">
        <v>0.85734345043600002</v>
      </c>
      <c r="H54" s="6">
        <v>0.81389698736600002</v>
      </c>
      <c r="I54" s="6">
        <v>0.81340008653200002</v>
      </c>
      <c r="J54" s="6">
        <v>0.82425598132699995</v>
      </c>
      <c r="K54" s="6">
        <v>0.86065349460899998</v>
      </c>
      <c r="L54" s="6">
        <v>0.82644628099200002</v>
      </c>
      <c r="M54" s="29">
        <f t="shared" si="0"/>
        <v>0.82367549172099996</v>
      </c>
      <c r="N54" s="6">
        <v>0.76964991145600004</v>
      </c>
      <c r="O54" s="6">
        <v>0.81971745320800005</v>
      </c>
      <c r="P54" s="6">
        <v>0.77143373152000005</v>
      </c>
      <c r="Q54" s="6">
        <v>0.78622685703200001</v>
      </c>
      <c r="R54" s="6">
        <v>0.83024042689599997</v>
      </c>
      <c r="S54" s="6">
        <v>0.77455765271599997</v>
      </c>
      <c r="T54" s="6">
        <v>0.76741280017400004</v>
      </c>
      <c r="U54" s="6">
        <v>0.76962403106099997</v>
      </c>
      <c r="V54" s="6">
        <v>0.80418577981700001</v>
      </c>
      <c r="W54" s="6">
        <v>0.78019693404299995</v>
      </c>
      <c r="X54" s="29">
        <f t="shared" si="1"/>
        <v>0.78732455779230004</v>
      </c>
      <c r="Y54" s="20">
        <v>0.91084963980310185</v>
      </c>
      <c r="Z54" s="15">
        <v>1.7516339226982727E-2</v>
      </c>
    </row>
    <row r="55" spans="1:26" ht="15.75" thickBot="1" x14ac:dyDescent="0.3">
      <c r="A55" s="14" t="s">
        <v>37</v>
      </c>
      <c r="B55" s="6">
        <v>0.35480027200499997</v>
      </c>
      <c r="C55" s="6">
        <v>3.7282983733999999</v>
      </c>
      <c r="D55" s="6">
        <v>3.68579703292</v>
      </c>
      <c r="E55" s="6">
        <v>3.58057659818</v>
      </c>
      <c r="F55" s="6">
        <v>3.7210473313199999</v>
      </c>
      <c r="G55" s="6">
        <v>3.8830232495299999</v>
      </c>
      <c r="H55" s="6">
        <v>3.6552478134099999</v>
      </c>
      <c r="I55" s="6">
        <v>3.7381791210799999</v>
      </c>
      <c r="J55" s="6">
        <v>3.9133923361199998</v>
      </c>
      <c r="K55" s="6">
        <v>3.5944940069000002</v>
      </c>
      <c r="L55" s="6">
        <v>3.9938888688400001</v>
      </c>
      <c r="M55" s="29">
        <f t="shared" si="0"/>
        <v>3.7493944731700006</v>
      </c>
      <c r="N55" s="6">
        <v>3.5921536575399999</v>
      </c>
      <c r="O55" s="6">
        <v>3.6106272981099998</v>
      </c>
      <c r="P55" s="6">
        <v>3.5578833303200001</v>
      </c>
      <c r="Q55" s="6">
        <v>3.6252965134499999</v>
      </c>
      <c r="R55" s="6">
        <v>3.6429220885700002</v>
      </c>
      <c r="S55" s="6">
        <v>3.6265998646700002</v>
      </c>
      <c r="T55" s="6">
        <v>3.7066717374799998</v>
      </c>
      <c r="U55" s="6">
        <v>3.6049355422599998</v>
      </c>
      <c r="V55" s="6">
        <v>3.5106077981700001</v>
      </c>
      <c r="W55" s="6">
        <v>3.5308766077999998</v>
      </c>
      <c r="X55" s="29">
        <f t="shared" si="1"/>
        <v>3.6008574438370005</v>
      </c>
      <c r="Y55" s="20">
        <v>0.91084963980310185</v>
      </c>
      <c r="Z55" s="15">
        <v>1.7185842260435884E-2</v>
      </c>
    </row>
    <row r="56" spans="1:26" ht="15.75" thickBot="1" x14ac:dyDescent="0.3">
      <c r="A56" s="14" t="s">
        <v>54</v>
      </c>
      <c r="B56" s="6">
        <v>0.39948792876099998</v>
      </c>
      <c r="C56" s="6">
        <v>0.1245960896</v>
      </c>
      <c r="D56" s="6">
        <v>0.118210296117</v>
      </c>
      <c r="E56" s="6">
        <v>0.117172597962</v>
      </c>
      <c r="F56" s="6">
        <v>0.123363544814</v>
      </c>
      <c r="G56" s="6">
        <v>0.13231442227199999</v>
      </c>
      <c r="H56" s="6">
        <v>0.116618075802</v>
      </c>
      <c r="I56" s="6">
        <v>0.12732554545999999</v>
      </c>
      <c r="J56" s="6">
        <v>0.13494456331499999</v>
      </c>
      <c r="K56" s="6">
        <v>0.13135570028999999</v>
      </c>
      <c r="L56" s="6">
        <v>0.13834253611899999</v>
      </c>
      <c r="M56" s="29">
        <f t="shared" si="0"/>
        <v>0.12642433717509999</v>
      </c>
      <c r="N56" s="6">
        <v>0.11442582754400001</v>
      </c>
      <c r="O56" s="6">
        <v>0.120262088413</v>
      </c>
      <c r="P56" s="6">
        <v>0.113522020692</v>
      </c>
      <c r="Q56" s="6">
        <v>0.117859433976</v>
      </c>
      <c r="R56" s="6">
        <v>0.122225700189</v>
      </c>
      <c r="S56" s="6">
        <v>0.118055255618</v>
      </c>
      <c r="T56" s="6">
        <v>0.119526241443</v>
      </c>
      <c r="U56" s="6">
        <v>0.117447114255</v>
      </c>
      <c r="V56" s="6">
        <v>0.114678899083</v>
      </c>
      <c r="W56" s="6">
        <v>0.116515501131</v>
      </c>
      <c r="X56" s="29">
        <f t="shared" si="1"/>
        <v>0.1174518082344</v>
      </c>
      <c r="Y56" s="20">
        <v>0.91084963980310185</v>
      </c>
      <c r="Z56" s="15">
        <v>1.6867585922279663E-2</v>
      </c>
    </row>
    <row r="57" spans="1:26" ht="15.75" thickBot="1" x14ac:dyDescent="0.3">
      <c r="A57" s="14" t="s">
        <v>42</v>
      </c>
      <c r="B57" s="6">
        <v>0.313570800978</v>
      </c>
      <c r="C57" s="6">
        <v>1.3691877977999999E-3</v>
      </c>
      <c r="D57" s="6">
        <v>1.1821029611699999E-3</v>
      </c>
      <c r="E57" s="6">
        <v>1.36247206932E-3</v>
      </c>
      <c r="F57" s="6">
        <v>1.2588116817699999E-3</v>
      </c>
      <c r="G57" s="6">
        <v>6.7507358302099996E-3</v>
      </c>
      <c r="H57" s="6">
        <v>2.4295432458699999E-3</v>
      </c>
      <c r="I57" s="6">
        <v>2.47234068855E-3</v>
      </c>
      <c r="J57" s="6">
        <v>2.4314335732300001E-3</v>
      </c>
      <c r="K57" s="6">
        <v>0</v>
      </c>
      <c r="L57" s="6">
        <v>2.4059571499000002E-3</v>
      </c>
      <c r="M57" s="29">
        <f t="shared" si="0"/>
        <v>2.1662584997820004E-3</v>
      </c>
      <c r="N57" s="6">
        <v>0</v>
      </c>
      <c r="O57" s="6">
        <v>0</v>
      </c>
      <c r="P57" s="6">
        <v>0</v>
      </c>
      <c r="Q57" s="6">
        <v>0</v>
      </c>
      <c r="R57" s="6">
        <v>1.4905573193800001E-3</v>
      </c>
      <c r="S57" s="6">
        <v>0</v>
      </c>
      <c r="T57" s="6">
        <v>1.35825274367E-3</v>
      </c>
      <c r="U57" s="6">
        <v>1.3817307559399999E-3</v>
      </c>
      <c r="V57" s="6">
        <v>0</v>
      </c>
      <c r="W57" s="6">
        <v>0</v>
      </c>
      <c r="X57" s="29">
        <f t="shared" si="1"/>
        <v>4.2305408189900002E-4</v>
      </c>
      <c r="Y57" s="20">
        <v>0.99581058818365431</v>
      </c>
      <c r="Z57" s="15">
        <v>1.8105647057884623E-2</v>
      </c>
    </row>
    <row r="58" spans="1:26" ht="15.75" thickBot="1" x14ac:dyDescent="0.3">
      <c r="A58" s="14" t="s">
        <v>78</v>
      </c>
      <c r="B58" s="6">
        <v>0.30553973787299998</v>
      </c>
      <c r="C58" s="6">
        <v>1.64165616956</v>
      </c>
      <c r="D58" s="6">
        <v>1.85826585496</v>
      </c>
      <c r="E58" s="6">
        <v>1.74396424873</v>
      </c>
      <c r="F58" s="6">
        <v>1.7484894259799999</v>
      </c>
      <c r="G58" s="6">
        <v>1.5594199767800001</v>
      </c>
      <c r="H58" s="6">
        <v>1.8671039844499999</v>
      </c>
      <c r="I58" s="6">
        <v>1.73929167439</v>
      </c>
      <c r="J58" s="6">
        <v>1.5804318226</v>
      </c>
      <c r="K58" s="6">
        <v>1.9114990969300001</v>
      </c>
      <c r="L58" s="6">
        <v>1.53740661879</v>
      </c>
      <c r="M58" s="29">
        <f t="shared" si="0"/>
        <v>1.7187528873169999</v>
      </c>
      <c r="N58" s="6">
        <v>1.77360032693</v>
      </c>
      <c r="O58" s="6">
        <v>1.9089878632099999</v>
      </c>
      <c r="P58" s="6">
        <v>1.9401945354600001</v>
      </c>
      <c r="Q58" s="6">
        <v>1.91558877501</v>
      </c>
      <c r="R58" s="6">
        <v>1.7186125892499999</v>
      </c>
      <c r="S58" s="6">
        <v>1.76650973956</v>
      </c>
      <c r="T58" s="6">
        <v>1.9314354014999999</v>
      </c>
      <c r="U58" s="6">
        <v>1.7589432523199999</v>
      </c>
      <c r="V58" s="6">
        <v>1.98394495413</v>
      </c>
      <c r="W58" s="6">
        <v>2.0447328139600001</v>
      </c>
      <c r="X58" s="29">
        <f t="shared" si="1"/>
        <v>1.8742550251329999</v>
      </c>
      <c r="Y58" s="20">
        <v>1.1329696684474666</v>
      </c>
      <c r="Z58" s="15">
        <v>2.0231601222276189E-2</v>
      </c>
    </row>
    <row r="59" spans="1:26" ht="15.75" thickBot="1" x14ac:dyDescent="0.3">
      <c r="A59" s="14" t="s">
        <v>9</v>
      </c>
      <c r="B59" s="6">
        <v>0.36000835319000002</v>
      </c>
      <c r="C59" s="6">
        <v>0.424448217317</v>
      </c>
      <c r="D59" s="6">
        <v>0.418464448253</v>
      </c>
      <c r="E59" s="6">
        <v>0.39239195596499998</v>
      </c>
      <c r="F59" s="6">
        <v>0.42673716012099999</v>
      </c>
      <c r="G59" s="6">
        <v>0.43879782896300001</v>
      </c>
      <c r="H59" s="6">
        <v>0.408163265306</v>
      </c>
      <c r="I59" s="6">
        <v>0.41658940602</v>
      </c>
      <c r="J59" s="6">
        <v>0.41091227387700002</v>
      </c>
      <c r="K59" s="6">
        <v>0.42553773739799999</v>
      </c>
      <c r="L59" s="6">
        <v>0.40660675833400001</v>
      </c>
      <c r="M59" s="29">
        <f t="shared" si="0"/>
        <v>0.41686490515539998</v>
      </c>
      <c r="N59" s="6">
        <v>0.39504154747300002</v>
      </c>
      <c r="O59" s="6">
        <v>0.385668076636</v>
      </c>
      <c r="P59" s="6">
        <v>0.410227302046</v>
      </c>
      <c r="Q59" s="6">
        <v>0.41772963941000002</v>
      </c>
      <c r="R59" s="6">
        <v>0.40245047623300001</v>
      </c>
      <c r="S59" s="6">
        <v>0.39591701579299998</v>
      </c>
      <c r="T59" s="6">
        <v>0.38302727371500001</v>
      </c>
      <c r="U59" s="6">
        <v>0.38964807317599998</v>
      </c>
      <c r="V59" s="6">
        <v>0.41714449541300003</v>
      </c>
      <c r="W59" s="6">
        <v>0.38724269493500002</v>
      </c>
      <c r="X59" s="29">
        <f t="shared" si="1"/>
        <v>0.398409659483</v>
      </c>
      <c r="Y59" s="20">
        <v>1.1329696684474699</v>
      </c>
      <c r="Z59" s="15">
        <v>1.9876660849955614E-2</v>
      </c>
    </row>
    <row r="60" spans="1:26" ht="15.75" thickBot="1" x14ac:dyDescent="0.3">
      <c r="A60" s="14" t="s">
        <v>27</v>
      </c>
      <c r="B60" s="6">
        <v>0.30343250964099999</v>
      </c>
      <c r="C60" s="6">
        <v>0.76811435456499999</v>
      </c>
      <c r="D60" s="6">
        <v>0.73881435073000001</v>
      </c>
      <c r="E60" s="6">
        <v>0.77252166330600003</v>
      </c>
      <c r="F60" s="6">
        <v>0.79179254783499997</v>
      </c>
      <c r="G60" s="6">
        <v>0.89919801258300003</v>
      </c>
      <c r="H60" s="6">
        <v>0.78960155490799999</v>
      </c>
      <c r="I60" s="6">
        <v>0.81216391618799999</v>
      </c>
      <c r="J60" s="6">
        <v>0.86923750243099995</v>
      </c>
      <c r="K60" s="6">
        <v>0.76350500793599996</v>
      </c>
      <c r="L60" s="6">
        <v>0.88779818831400004</v>
      </c>
      <c r="M60" s="29">
        <f t="shared" si="0"/>
        <v>0.80927470987960004</v>
      </c>
      <c r="N60" s="6">
        <v>0.75330336466400005</v>
      </c>
      <c r="O60" s="6">
        <v>0.73677808188899996</v>
      </c>
      <c r="P60" s="6">
        <v>0.77917386929499999</v>
      </c>
      <c r="Q60" s="6">
        <v>0.74743767623000001</v>
      </c>
      <c r="R60" s="6">
        <v>0.74527865969100004</v>
      </c>
      <c r="S60" s="6">
        <v>0.76160036856299995</v>
      </c>
      <c r="T60" s="6">
        <v>0.747039009019</v>
      </c>
      <c r="U60" s="6">
        <v>0.747516338966</v>
      </c>
      <c r="V60" s="6">
        <v>0.79128440366999997</v>
      </c>
      <c r="W60" s="6">
        <v>0.76191999268900001</v>
      </c>
      <c r="X60" s="29">
        <f t="shared" si="1"/>
        <v>0.75713317646759992</v>
      </c>
      <c r="Y60" s="20">
        <v>1.1329696684474699</v>
      </c>
      <c r="Z60" s="15">
        <v>1.9533959800818446E-2</v>
      </c>
    </row>
    <row r="61" spans="1:26" ht="15.75" thickBot="1" x14ac:dyDescent="0.3">
      <c r="A61" s="14" t="s">
        <v>59</v>
      </c>
      <c r="B61" s="6">
        <v>0.28615387382399998</v>
      </c>
      <c r="C61" s="6">
        <v>0.40664877594600002</v>
      </c>
      <c r="D61" s="6">
        <v>0.39127608014699999</v>
      </c>
      <c r="E61" s="6">
        <v>0.41010409286600003</v>
      </c>
      <c r="F61" s="6">
        <v>0.43680765357500001</v>
      </c>
      <c r="G61" s="6">
        <v>0.51440607026200003</v>
      </c>
      <c r="H61" s="6">
        <v>0.42881438289599999</v>
      </c>
      <c r="I61" s="6">
        <v>0.41535323567600002</v>
      </c>
      <c r="J61" s="6">
        <v>0.444952343902</v>
      </c>
      <c r="K61" s="6">
        <v>0.32975753927000001</v>
      </c>
      <c r="L61" s="6">
        <v>0.39698292973400001</v>
      </c>
      <c r="M61" s="29">
        <f t="shared" si="0"/>
        <v>0.4175103104274</v>
      </c>
      <c r="N61" s="6">
        <v>0.42364800435900002</v>
      </c>
      <c r="O61" s="6">
        <v>0.35802161952900002</v>
      </c>
      <c r="P61" s="6">
        <v>0.36765654428599998</v>
      </c>
      <c r="Q61" s="6">
        <v>0.35208641035999999</v>
      </c>
      <c r="R61" s="6">
        <v>0.389035460359</v>
      </c>
      <c r="S61" s="6">
        <v>0.37864063692299998</v>
      </c>
      <c r="T61" s="6">
        <v>0.36265348256000002</v>
      </c>
      <c r="U61" s="6">
        <v>0.39517499620000002</v>
      </c>
      <c r="V61" s="6">
        <v>0.36123853211000001</v>
      </c>
      <c r="W61" s="6">
        <v>0.33812341504600002</v>
      </c>
      <c r="X61" s="29">
        <f t="shared" si="1"/>
        <v>0.37262791017320002</v>
      </c>
      <c r="Y61" s="20">
        <v>1.1329696684474699</v>
      </c>
      <c r="Z61" s="15">
        <v>1.9202875736397795E-2</v>
      </c>
    </row>
    <row r="62" spans="1:26" ht="15.75" thickBot="1" x14ac:dyDescent="0.3">
      <c r="A62" s="14" t="s">
        <v>84</v>
      </c>
      <c r="B62" s="6">
        <v>0.32602249405400002</v>
      </c>
      <c r="C62" s="6">
        <v>0.316282381291</v>
      </c>
      <c r="D62" s="6">
        <v>0.294343637331</v>
      </c>
      <c r="E62" s="6">
        <v>0.33108071284500001</v>
      </c>
      <c r="F62" s="6">
        <v>0.32729103726100001</v>
      </c>
      <c r="G62" s="6">
        <v>0.43204709313299999</v>
      </c>
      <c r="H62" s="6">
        <v>0.34256559766799999</v>
      </c>
      <c r="I62" s="6">
        <v>0.32882131157700001</v>
      </c>
      <c r="J62" s="6">
        <v>0.37200933670500003</v>
      </c>
      <c r="K62" s="6">
        <v>0.28597230584</v>
      </c>
      <c r="L62" s="6">
        <v>0.390968036859</v>
      </c>
      <c r="M62" s="29">
        <f t="shared" si="0"/>
        <v>0.34213814505100004</v>
      </c>
      <c r="N62" s="6">
        <v>0.31194660128000001</v>
      </c>
      <c r="O62" s="6">
        <v>0.28614083105299998</v>
      </c>
      <c r="P62" s="6">
        <v>0.32121571764000001</v>
      </c>
      <c r="Q62" s="6">
        <v>0.29539453072600003</v>
      </c>
      <c r="R62" s="6">
        <v>0.278734218724</v>
      </c>
      <c r="S62" s="6">
        <v>0.29081904432799999</v>
      </c>
      <c r="T62" s="6">
        <v>0.29881560360800002</v>
      </c>
      <c r="U62" s="6">
        <v>0.28878172799200003</v>
      </c>
      <c r="V62" s="6">
        <v>0.31823394495399998</v>
      </c>
      <c r="W62" s="6">
        <v>0.29357337049600002</v>
      </c>
      <c r="X62" s="29">
        <f t="shared" si="1"/>
        <v>0.29836555908010004</v>
      </c>
      <c r="Y62" s="20">
        <v>1.1329696684474699</v>
      </c>
      <c r="Z62" s="15">
        <v>1.8882827807457831E-2</v>
      </c>
    </row>
    <row r="63" spans="1:26" ht="15.75" thickBot="1" x14ac:dyDescent="0.3">
      <c r="A63" s="14" t="s">
        <v>31</v>
      </c>
      <c r="B63" s="6">
        <v>0.43931127070600001</v>
      </c>
      <c r="C63" s="6">
        <v>5.4767511911899998E-3</v>
      </c>
      <c r="D63" s="6">
        <v>1.1821029611699999E-3</v>
      </c>
      <c r="E63" s="6">
        <v>5.4498882772899999E-3</v>
      </c>
      <c r="F63" s="6">
        <v>5.0352467270900004E-3</v>
      </c>
      <c r="G63" s="6">
        <v>5.40058866416E-3</v>
      </c>
      <c r="H63" s="6">
        <v>2.4295432458699999E-3</v>
      </c>
      <c r="I63" s="6">
        <v>2.47234068855E-3</v>
      </c>
      <c r="J63" s="6">
        <v>4.8628671464700001E-3</v>
      </c>
      <c r="K63" s="6">
        <v>1.36828854469E-3</v>
      </c>
      <c r="L63" s="6">
        <v>0</v>
      </c>
      <c r="M63" s="29">
        <f t="shared" si="0"/>
        <v>3.3677617446479999E-3</v>
      </c>
      <c r="N63" s="6">
        <v>1.36221223267E-3</v>
      </c>
      <c r="O63" s="6">
        <v>1.38232285533E-3</v>
      </c>
      <c r="P63" s="6">
        <v>0</v>
      </c>
      <c r="Q63" s="6">
        <v>1.49189156932E-3</v>
      </c>
      <c r="R63" s="6">
        <v>1.4905573193800001E-3</v>
      </c>
      <c r="S63" s="6">
        <v>0</v>
      </c>
      <c r="T63" s="6">
        <v>0</v>
      </c>
      <c r="U63" s="6">
        <v>0</v>
      </c>
      <c r="V63" s="6">
        <v>1.4334862385300001E-3</v>
      </c>
      <c r="W63" s="6">
        <v>0</v>
      </c>
      <c r="X63" s="29">
        <f t="shared" si="1"/>
        <v>7.16047021523E-4</v>
      </c>
      <c r="Y63" s="20">
        <v>1.1469764986133502</v>
      </c>
      <c r="Z63" s="15">
        <v>1.8802893419890988E-2</v>
      </c>
    </row>
    <row r="64" spans="1:26" ht="15.75" thickBot="1" x14ac:dyDescent="0.3">
      <c r="A64" s="14" t="s">
        <v>67</v>
      </c>
      <c r="B64" s="6">
        <v>0.30782937540600003</v>
      </c>
      <c r="C64" s="6">
        <v>0.18757872829800001</v>
      </c>
      <c r="D64" s="6">
        <v>0.17967965009799999</v>
      </c>
      <c r="E64" s="6">
        <v>0.18665867349699999</v>
      </c>
      <c r="F64" s="6">
        <v>0.20015105740200001</v>
      </c>
      <c r="G64" s="6">
        <v>0.226824723895</v>
      </c>
      <c r="H64" s="6">
        <v>0.18950437317800001</v>
      </c>
      <c r="I64" s="6">
        <v>0.19160640336199999</v>
      </c>
      <c r="J64" s="6">
        <v>0.223691888738</v>
      </c>
      <c r="K64" s="6">
        <v>0.17787751080899999</v>
      </c>
      <c r="L64" s="6">
        <v>0.233377843541</v>
      </c>
      <c r="M64" s="29">
        <f t="shared" si="0"/>
        <v>0.19969508528179997</v>
      </c>
      <c r="N64" s="6">
        <v>0.18389865141</v>
      </c>
      <c r="O64" s="6">
        <v>0.17417267977100001</v>
      </c>
      <c r="P64" s="6">
        <v>0.174153099925</v>
      </c>
      <c r="Q64" s="6">
        <v>0.17604320518</v>
      </c>
      <c r="R64" s="6">
        <v>0.190791336881</v>
      </c>
      <c r="S64" s="6">
        <v>0.19004016758100001</v>
      </c>
      <c r="T64" s="6">
        <v>0.17928936216499999</v>
      </c>
      <c r="U64" s="6">
        <v>0.189297113564</v>
      </c>
      <c r="V64" s="6">
        <v>0.17631880733899999</v>
      </c>
      <c r="W64" s="6">
        <v>0.16106554568100001</v>
      </c>
      <c r="X64" s="29">
        <f t="shared" si="1"/>
        <v>0.17950699694970002</v>
      </c>
      <c r="Y64" s="20">
        <v>1.4019277113960005</v>
      </c>
      <c r="Z64" s="15">
        <v>2.2611737280580652E-2</v>
      </c>
    </row>
    <row r="65" spans="1:26" ht="15.75" thickBot="1" x14ac:dyDescent="0.3">
      <c r="A65" s="14" t="s">
        <v>97</v>
      </c>
      <c r="B65" s="6">
        <v>0.28021441189599999</v>
      </c>
      <c r="C65" s="6">
        <v>0.18894791609600001</v>
      </c>
      <c r="D65" s="6">
        <v>0.17140492936900001</v>
      </c>
      <c r="E65" s="6">
        <v>0.19074608970500001</v>
      </c>
      <c r="F65" s="6">
        <v>0.19008056394799999</v>
      </c>
      <c r="G65" s="6">
        <v>0.214673399401</v>
      </c>
      <c r="H65" s="6">
        <v>0.18343051506300001</v>
      </c>
      <c r="I65" s="6">
        <v>0.19160640336199999</v>
      </c>
      <c r="J65" s="6">
        <v>0.20545613693799999</v>
      </c>
      <c r="K65" s="6">
        <v>0.19429697334599999</v>
      </c>
      <c r="L65" s="6">
        <v>0.19728848629199999</v>
      </c>
      <c r="M65" s="29">
        <f t="shared" si="0"/>
        <v>0.19279314135199999</v>
      </c>
      <c r="N65" s="6">
        <v>0.18389865141</v>
      </c>
      <c r="O65" s="6">
        <v>0.181084294048</v>
      </c>
      <c r="P65" s="6">
        <v>0.17544312288800001</v>
      </c>
      <c r="Q65" s="6">
        <v>0.187978337734</v>
      </c>
      <c r="R65" s="6">
        <v>0.195263008839</v>
      </c>
      <c r="S65" s="6">
        <v>0.179962279906</v>
      </c>
      <c r="T65" s="6">
        <v>0.183364120396</v>
      </c>
      <c r="U65" s="6">
        <v>0.17962499827299999</v>
      </c>
      <c r="V65" s="6">
        <v>0.17775229357799999</v>
      </c>
      <c r="W65" s="6">
        <v>0.16335016334999999</v>
      </c>
      <c r="X65" s="29">
        <f t="shared" si="1"/>
        <v>0.1807721270422</v>
      </c>
      <c r="Y65" s="20">
        <v>1.4019277113960005</v>
      </c>
      <c r="Z65" s="15">
        <v>2.2252820815809531E-2</v>
      </c>
    </row>
    <row r="66" spans="1:26" ht="15.75" thickBot="1" x14ac:dyDescent="0.3">
      <c r="A66" s="14" t="s">
        <v>98</v>
      </c>
      <c r="B66" s="6">
        <v>0.33341818771100001</v>
      </c>
      <c r="C66" s="6">
        <v>0.44635522208200001</v>
      </c>
      <c r="D66" s="6">
        <v>0.50948637626299997</v>
      </c>
      <c r="E66" s="6">
        <v>0.47550275219400001</v>
      </c>
      <c r="F66" s="6">
        <v>0.44058408861999998</v>
      </c>
      <c r="G66" s="6">
        <v>0.35103826317100001</v>
      </c>
      <c r="H66" s="6">
        <v>0.487123420797</v>
      </c>
      <c r="I66" s="6">
        <v>0.44996600531600001</v>
      </c>
      <c r="J66" s="6">
        <v>0.40726512351700001</v>
      </c>
      <c r="K66" s="6">
        <v>0.48163756772999999</v>
      </c>
      <c r="L66" s="6">
        <v>0.44149313700699999</v>
      </c>
      <c r="M66" s="29">
        <f t="shared" si="0"/>
        <v>0.44904519566970003</v>
      </c>
      <c r="N66" s="6">
        <v>0.483585342596</v>
      </c>
      <c r="O66" s="6">
        <v>0.50731248790500005</v>
      </c>
      <c r="P66" s="6">
        <v>0.48633865682799998</v>
      </c>
      <c r="Q66" s="6">
        <v>0.47442151904399998</v>
      </c>
      <c r="R66" s="6">
        <v>0.47548778488299998</v>
      </c>
      <c r="S66" s="6">
        <v>0.48517830662700001</v>
      </c>
      <c r="T66" s="6">
        <v>0.52428555905700003</v>
      </c>
      <c r="U66" s="6">
        <v>0.508476918188</v>
      </c>
      <c r="V66" s="6">
        <v>0.48308486238499998</v>
      </c>
      <c r="W66" s="6">
        <v>0.55401978478900005</v>
      </c>
      <c r="X66" s="29">
        <f t="shared" si="1"/>
        <v>0.49821912223020004</v>
      </c>
      <c r="Y66" s="20">
        <v>1.7257456083119769</v>
      </c>
      <c r="Z66" s="15">
        <v>2.6964775129874639E-2</v>
      </c>
    </row>
    <row r="67" spans="1:26" ht="15.75" thickBot="1" x14ac:dyDescent="0.3">
      <c r="A67" s="14" t="s">
        <v>32</v>
      </c>
      <c r="B67" s="6">
        <v>0.232653763407</v>
      </c>
      <c r="C67" s="6">
        <v>1.77994413714E-2</v>
      </c>
      <c r="D67" s="6">
        <v>1.6549441456399999E-2</v>
      </c>
      <c r="E67" s="6">
        <v>1.4987192762500001E-2</v>
      </c>
      <c r="F67" s="6">
        <v>1.25881168177E-2</v>
      </c>
      <c r="G67" s="6">
        <v>2.5652796154800001E-2</v>
      </c>
      <c r="H67" s="6">
        <v>1.7006802721100001E-2</v>
      </c>
      <c r="I67" s="6">
        <v>1.60702144756E-2</v>
      </c>
      <c r="J67" s="6">
        <v>1.8235751799299999E-2</v>
      </c>
      <c r="K67" s="6">
        <v>1.64194625363E-2</v>
      </c>
      <c r="L67" s="6">
        <v>2.6465528648899998E-2</v>
      </c>
      <c r="M67" s="29">
        <f t="shared" si="0"/>
        <v>1.8177474874400003E-2</v>
      </c>
      <c r="N67" s="6">
        <v>1.6346546792E-2</v>
      </c>
      <c r="O67" s="6">
        <v>1.24409056979E-2</v>
      </c>
      <c r="P67" s="6">
        <v>1.54802755489E-2</v>
      </c>
      <c r="Q67" s="6">
        <v>1.0443240985199999E-2</v>
      </c>
      <c r="R67" s="6">
        <v>1.19244585551E-2</v>
      </c>
      <c r="S67" s="6">
        <v>1.2957284153200001E-2</v>
      </c>
      <c r="T67" s="6">
        <v>2.0373791155100001E-2</v>
      </c>
      <c r="U67" s="6">
        <v>1.5199038315399999E-2</v>
      </c>
      <c r="V67" s="6">
        <v>1.29013761468E-2</v>
      </c>
      <c r="W67" s="6">
        <v>1.4850014850000001E-2</v>
      </c>
      <c r="X67" s="29">
        <f t="shared" si="1"/>
        <v>1.4291693219959999E-2</v>
      </c>
      <c r="Y67" s="20">
        <v>1.7257456083119793</v>
      </c>
      <c r="Z67" s="15">
        <v>2.6549932435568913E-2</v>
      </c>
    </row>
    <row r="68" spans="1:26" ht="15.75" thickBot="1" x14ac:dyDescent="0.3">
      <c r="A68" s="14" t="s">
        <v>36</v>
      </c>
      <c r="B68" s="6">
        <v>0.25021258319200002</v>
      </c>
      <c r="C68" s="6">
        <v>0.41212552713700001</v>
      </c>
      <c r="D68" s="6">
        <v>0.35935930019500001</v>
      </c>
      <c r="E68" s="6">
        <v>0.40056678838100002</v>
      </c>
      <c r="F68" s="6">
        <v>0.41666666666699997</v>
      </c>
      <c r="G68" s="6">
        <v>0.51845651175999996</v>
      </c>
      <c r="H68" s="6">
        <v>0.38143828960199999</v>
      </c>
      <c r="I68" s="6">
        <v>0.38939365844599999</v>
      </c>
      <c r="J68" s="6">
        <v>0.425500875316</v>
      </c>
      <c r="K68" s="6">
        <v>0.36806961852100001</v>
      </c>
      <c r="L68" s="6">
        <v>0.40901271548399998</v>
      </c>
      <c r="M68" s="29">
        <f t="shared" ref="M68:M102" si="2">AVERAGE(C68:L68)</f>
        <v>0.40805899515090005</v>
      </c>
      <c r="N68" s="6">
        <v>0.396403759706</v>
      </c>
      <c r="O68" s="6">
        <v>0.35525697381900001</v>
      </c>
      <c r="P68" s="6">
        <v>0.363786475399</v>
      </c>
      <c r="Q68" s="6">
        <v>0.35059451878999998</v>
      </c>
      <c r="R68" s="6">
        <v>0.40095991891400001</v>
      </c>
      <c r="S68" s="6">
        <v>0.38583912811900001</v>
      </c>
      <c r="T68" s="6">
        <v>0.35722047158499998</v>
      </c>
      <c r="U68" s="6">
        <v>0.39517499620000002</v>
      </c>
      <c r="V68" s="6">
        <v>0.35980504587200002</v>
      </c>
      <c r="W68" s="6">
        <v>0.309565694181</v>
      </c>
      <c r="X68" s="29">
        <f t="shared" ref="X68:X102" si="3">AVERAGE(N68:W68)</f>
        <v>0.36746069825849997</v>
      </c>
      <c r="Y68" s="20">
        <v>1.7257456083119793</v>
      </c>
      <c r="Z68" s="15">
        <v>2.6147660731999686E-2</v>
      </c>
    </row>
    <row r="69" spans="1:26" ht="15.75" thickBot="1" x14ac:dyDescent="0.3">
      <c r="A69" s="14" t="s">
        <v>46</v>
      </c>
      <c r="B69" s="6">
        <v>0.33132042132799999</v>
      </c>
      <c r="C69" s="6">
        <v>6.8459389889899996E-2</v>
      </c>
      <c r="D69" s="6">
        <v>6.6197765825400004E-2</v>
      </c>
      <c r="E69" s="6">
        <v>6.5398659327499997E-2</v>
      </c>
      <c r="F69" s="6">
        <v>7.4269889224599997E-2</v>
      </c>
      <c r="G69" s="6">
        <v>7.9658682796399996E-2</v>
      </c>
      <c r="H69" s="6">
        <v>7.04567541302E-2</v>
      </c>
      <c r="I69" s="6">
        <v>6.9225539279300002E-2</v>
      </c>
      <c r="J69" s="6">
        <v>7.1727290410400005E-2</v>
      </c>
      <c r="K69" s="6">
        <v>6.8414427234399999E-2</v>
      </c>
      <c r="L69" s="6">
        <v>6.4960843047400005E-2</v>
      </c>
      <c r="M69" s="29">
        <f t="shared" si="2"/>
        <v>6.9876924116549999E-2</v>
      </c>
      <c r="N69" s="6">
        <v>6.2661762702600002E-2</v>
      </c>
      <c r="O69" s="6">
        <v>6.2204528489699998E-2</v>
      </c>
      <c r="P69" s="6">
        <v>6.3211125157999995E-2</v>
      </c>
      <c r="Q69" s="6">
        <v>6.7135120619399996E-2</v>
      </c>
      <c r="R69" s="6">
        <v>6.8565636691599999E-2</v>
      </c>
      <c r="S69" s="6">
        <v>6.6226119005500003E-2</v>
      </c>
      <c r="T69" s="6">
        <v>5.56883624905E-2</v>
      </c>
      <c r="U69" s="6">
        <v>6.0796153261599997E-2</v>
      </c>
      <c r="V69" s="6">
        <v>7.1674311926599996E-2</v>
      </c>
      <c r="W69" s="6">
        <v>5.8257750565400002E-2</v>
      </c>
      <c r="X69" s="29">
        <f t="shared" si="3"/>
        <v>6.364208709109001E-2</v>
      </c>
      <c r="Y69" s="20">
        <v>1.7257456083119793</v>
      </c>
      <c r="Z69" s="15">
        <v>2.5757397138984766E-2</v>
      </c>
    </row>
    <row r="70" spans="1:26" ht="15.75" thickBot="1" x14ac:dyDescent="0.3">
      <c r="A70" s="14" t="s">
        <v>58</v>
      </c>
      <c r="B70" s="6">
        <v>0.27288384838200003</v>
      </c>
      <c r="C70" s="6">
        <v>6.8459389889899996E-2</v>
      </c>
      <c r="D70" s="6">
        <v>7.2108280631200006E-2</v>
      </c>
      <c r="E70" s="6">
        <v>6.8123603466099997E-2</v>
      </c>
      <c r="F70" s="6">
        <v>7.4269889224599997E-2</v>
      </c>
      <c r="G70" s="6">
        <v>0.102611184619</v>
      </c>
      <c r="H70" s="6">
        <v>7.8960155490800002E-2</v>
      </c>
      <c r="I70" s="6">
        <v>7.9114902033499995E-2</v>
      </c>
      <c r="J70" s="6">
        <v>8.3884458276600002E-2</v>
      </c>
      <c r="K70" s="6">
        <v>6.8414427234399999E-2</v>
      </c>
      <c r="L70" s="6">
        <v>9.5035307421200005E-2</v>
      </c>
      <c r="M70" s="29">
        <f t="shared" si="2"/>
        <v>7.9098159828729989E-2</v>
      </c>
      <c r="N70" s="6">
        <v>7.0835036098599993E-2</v>
      </c>
      <c r="O70" s="6">
        <v>6.0822205634299999E-2</v>
      </c>
      <c r="P70" s="6">
        <v>7.4821331819699993E-2</v>
      </c>
      <c r="Q70" s="6">
        <v>6.8627012188800005E-2</v>
      </c>
      <c r="R70" s="6">
        <v>6.7075079372200003E-2</v>
      </c>
      <c r="S70" s="6">
        <v>6.7665817244699999E-2</v>
      </c>
      <c r="T70" s="6">
        <v>7.1987395414499999E-2</v>
      </c>
      <c r="U70" s="6">
        <v>6.6323076285400004E-2</v>
      </c>
      <c r="V70" s="6">
        <v>7.3107798165100005E-2</v>
      </c>
      <c r="W70" s="6">
        <v>6.7396221242399995E-2</v>
      </c>
      <c r="X70" s="29">
        <f t="shared" si="3"/>
        <v>6.8866097346569996E-2</v>
      </c>
      <c r="Y70" s="20">
        <v>1.7257456083119793</v>
      </c>
      <c r="Z70" s="15">
        <v>2.5378611886940874E-2</v>
      </c>
    </row>
    <row r="71" spans="1:26" ht="15.75" thickBot="1" x14ac:dyDescent="0.3">
      <c r="A71" s="14" t="s">
        <v>35</v>
      </c>
      <c r="B71" s="6">
        <v>0.21169118270699999</v>
      </c>
      <c r="C71" s="6">
        <v>1.5978421600299999</v>
      </c>
      <c r="D71" s="6">
        <v>1.64903363083</v>
      </c>
      <c r="E71" s="6">
        <v>1.5913673769700001</v>
      </c>
      <c r="F71" s="6">
        <v>1.60750251762</v>
      </c>
      <c r="G71" s="6">
        <v>1.6336780709100001</v>
      </c>
      <c r="H71" s="6">
        <v>1.6520894071900001</v>
      </c>
      <c r="I71" s="6">
        <v>1.6403980468499999</v>
      </c>
      <c r="J71" s="6">
        <v>1.64364909551</v>
      </c>
      <c r="K71" s="6">
        <v>1.5680586722100001</v>
      </c>
      <c r="L71" s="6">
        <v>1.70101170498</v>
      </c>
      <c r="M71" s="29">
        <f t="shared" si="2"/>
        <v>1.6284630683099999</v>
      </c>
      <c r="N71" s="6">
        <v>1.6618989238499999</v>
      </c>
      <c r="O71" s="6">
        <v>1.6961101434900001</v>
      </c>
      <c r="P71" s="6">
        <v>1.65251941485</v>
      </c>
      <c r="Q71" s="6">
        <v>1.69628071432</v>
      </c>
      <c r="R71" s="6">
        <v>1.64855639524</v>
      </c>
      <c r="S71" s="6">
        <v>1.65565297514</v>
      </c>
      <c r="T71" s="6">
        <v>1.70189068782</v>
      </c>
      <c r="U71" s="6">
        <v>1.66360383016</v>
      </c>
      <c r="V71" s="6">
        <v>1.5997706422</v>
      </c>
      <c r="W71" s="6">
        <v>1.64720933952</v>
      </c>
      <c r="X71" s="29">
        <f t="shared" si="3"/>
        <v>1.662349306659</v>
      </c>
      <c r="Y71" s="20">
        <v>2.1133928129161101</v>
      </c>
      <c r="Z71" s="15">
        <v>3.0628881346610293E-2</v>
      </c>
    </row>
    <row r="72" spans="1:26" ht="15.75" thickBot="1" x14ac:dyDescent="0.3">
      <c r="A72" s="14" t="s">
        <v>38</v>
      </c>
      <c r="B72" s="6">
        <v>0.22312984573899999</v>
      </c>
      <c r="C72" s="6">
        <v>0.39158771016999999</v>
      </c>
      <c r="D72" s="6">
        <v>0.46929487558400002</v>
      </c>
      <c r="E72" s="6">
        <v>0.40056678838100002</v>
      </c>
      <c r="F72" s="6">
        <v>0.36505538771399998</v>
      </c>
      <c r="G72" s="6">
        <v>0.229525018227</v>
      </c>
      <c r="H72" s="6">
        <v>0.402089407191</v>
      </c>
      <c r="I72" s="6">
        <v>0.38197663638000001</v>
      </c>
      <c r="J72" s="6">
        <v>0.32824353238699999</v>
      </c>
      <c r="K72" s="6">
        <v>0.45837666247100001</v>
      </c>
      <c r="L72" s="6">
        <v>0.368111443935</v>
      </c>
      <c r="M72" s="29">
        <f t="shared" si="2"/>
        <v>0.37948274624400008</v>
      </c>
      <c r="N72" s="6">
        <v>0.411388094265</v>
      </c>
      <c r="O72" s="6">
        <v>0.45063725083599998</v>
      </c>
      <c r="P72" s="6">
        <v>0.42441755463199998</v>
      </c>
      <c r="Q72" s="6">
        <v>0.42966477196399999</v>
      </c>
      <c r="R72" s="6">
        <v>0.39350713231700002</v>
      </c>
      <c r="S72" s="6">
        <v>0.40887429994699998</v>
      </c>
      <c r="T72" s="6">
        <v>0.49032924046499998</v>
      </c>
      <c r="U72" s="6">
        <v>0.43109999585499997</v>
      </c>
      <c r="V72" s="6">
        <v>0.40137614678900002</v>
      </c>
      <c r="W72" s="6">
        <v>0.51289666674300005</v>
      </c>
      <c r="X72" s="29">
        <f t="shared" si="3"/>
        <v>0.43541911538129996</v>
      </c>
      <c r="Y72" s="20">
        <v>2.1133928129161101</v>
      </c>
      <c r="Z72" s="15">
        <v>3.0191325898801573E-2</v>
      </c>
    </row>
    <row r="73" spans="1:26" ht="15.75" thickBot="1" x14ac:dyDescent="0.3">
      <c r="A73" s="14" t="s">
        <v>29</v>
      </c>
      <c r="B73" s="6">
        <v>0.260888477048</v>
      </c>
      <c r="C73" s="6">
        <v>0.13418040418400001</v>
      </c>
      <c r="D73" s="6">
        <v>0.13239553165099999</v>
      </c>
      <c r="E73" s="6">
        <v>0.12670990244700001</v>
      </c>
      <c r="F73" s="6">
        <v>0.135951661631</v>
      </c>
      <c r="G73" s="6">
        <v>0.137715010936</v>
      </c>
      <c r="H73" s="6">
        <v>0.128765792031</v>
      </c>
      <c r="I73" s="6">
        <v>0.133506397182</v>
      </c>
      <c r="J73" s="6">
        <v>0.13737599688800001</v>
      </c>
      <c r="K73" s="6">
        <v>0.13682885446900001</v>
      </c>
      <c r="L73" s="6">
        <v>0.141951471844</v>
      </c>
      <c r="M73" s="29">
        <f t="shared" si="2"/>
        <v>0.13453810232630001</v>
      </c>
      <c r="N73" s="6">
        <v>0.12668573763800001</v>
      </c>
      <c r="O73" s="6">
        <v>0.131320671256</v>
      </c>
      <c r="P73" s="6">
        <v>0.12900229624099999</v>
      </c>
      <c r="Q73" s="6">
        <v>0.13277834966999999</v>
      </c>
      <c r="R73" s="6">
        <v>0.13564071606399999</v>
      </c>
      <c r="S73" s="6">
        <v>0.13245223801100001</v>
      </c>
      <c r="T73" s="6">
        <v>0.12224274693000001</v>
      </c>
      <c r="U73" s="6">
        <v>0.12850096030300001</v>
      </c>
      <c r="V73" s="6">
        <v>0.13331422018299999</v>
      </c>
      <c r="W73" s="6">
        <v>0.12336935413900001</v>
      </c>
      <c r="X73" s="29">
        <f t="shared" si="3"/>
        <v>0.12953072904349999</v>
      </c>
      <c r="Y73" s="20">
        <v>2.113392812916115</v>
      </c>
      <c r="Z73" s="15">
        <v>2.9766095956565E-2</v>
      </c>
    </row>
    <row r="74" spans="1:26" ht="15.75" thickBot="1" x14ac:dyDescent="0.3">
      <c r="A74" s="14" t="s">
        <v>41</v>
      </c>
      <c r="B74" s="6">
        <v>0.224365790909</v>
      </c>
      <c r="C74" s="6">
        <v>7.2566953283299998E-2</v>
      </c>
      <c r="D74" s="6">
        <v>6.5015662864200005E-2</v>
      </c>
      <c r="E74" s="6">
        <v>5.0411466564899997E-2</v>
      </c>
      <c r="F74" s="6">
        <v>7.1752265861000003E-2</v>
      </c>
      <c r="G74" s="6">
        <v>0.12961412793999999</v>
      </c>
      <c r="H74" s="6">
        <v>7.1671525753200002E-2</v>
      </c>
      <c r="I74" s="6">
        <v>7.2934050312099999E-2</v>
      </c>
      <c r="J74" s="6">
        <v>7.6590157556900004E-2</v>
      </c>
      <c r="K74" s="6">
        <v>4.2416944885299998E-2</v>
      </c>
      <c r="L74" s="6">
        <v>0.10465913602099999</v>
      </c>
      <c r="M74" s="29">
        <f t="shared" si="2"/>
        <v>7.5763229104190005E-2</v>
      </c>
      <c r="N74" s="6">
        <v>6.5386187168000001E-2</v>
      </c>
      <c r="O74" s="6">
        <v>4.4234331370399997E-2</v>
      </c>
      <c r="P74" s="6">
        <v>5.4180964421199997E-2</v>
      </c>
      <c r="Q74" s="6">
        <v>4.6248638648899998E-2</v>
      </c>
      <c r="R74" s="6">
        <v>7.1546751330300001E-2</v>
      </c>
      <c r="S74" s="6">
        <v>6.0467326048499997E-2</v>
      </c>
      <c r="T74" s="6">
        <v>5.29718570032E-2</v>
      </c>
      <c r="U74" s="6">
        <v>6.7704807041299997E-2</v>
      </c>
      <c r="V74" s="6">
        <v>6.0206422018300003E-2</v>
      </c>
      <c r="W74" s="6">
        <v>3.6553882707699999E-2</v>
      </c>
      <c r="X74" s="29">
        <f t="shared" si="3"/>
        <v>5.5950116775780004E-2</v>
      </c>
      <c r="Y74" s="20">
        <v>2.113392812916115</v>
      </c>
      <c r="Z74" s="15">
        <v>2.9352677957168265E-2</v>
      </c>
    </row>
    <row r="75" spans="1:26" ht="15.75" thickBot="1" x14ac:dyDescent="0.3">
      <c r="A75" s="14" t="s">
        <v>89</v>
      </c>
      <c r="B75" s="6">
        <v>0.32598518650500002</v>
      </c>
      <c r="C75" s="6">
        <v>0.92146338791799998</v>
      </c>
      <c r="D75" s="6">
        <v>0.88894142679800003</v>
      </c>
      <c r="E75" s="6">
        <v>0.73982233364200001</v>
      </c>
      <c r="F75" s="6">
        <v>0.93403826787499999</v>
      </c>
      <c r="G75" s="6">
        <v>0.83439094861300001</v>
      </c>
      <c r="H75" s="6">
        <v>0.79689018464500005</v>
      </c>
      <c r="I75" s="6">
        <v>0.87644477408999999</v>
      </c>
      <c r="J75" s="6">
        <v>0.88017895351099995</v>
      </c>
      <c r="K75" s="6">
        <v>0.78950249028499997</v>
      </c>
      <c r="L75" s="6">
        <v>0.82764925956699997</v>
      </c>
      <c r="M75" s="29">
        <f t="shared" si="2"/>
        <v>0.84893220269440006</v>
      </c>
      <c r="N75" s="6">
        <v>0.79689415611000003</v>
      </c>
      <c r="O75" s="6">
        <v>0.77824776754900005</v>
      </c>
      <c r="P75" s="6">
        <v>0.77014370855799996</v>
      </c>
      <c r="Q75" s="6">
        <v>0.83545927882000004</v>
      </c>
      <c r="R75" s="6">
        <v>0.827259312257</v>
      </c>
      <c r="S75" s="6">
        <v>0.81486920341500002</v>
      </c>
      <c r="T75" s="6">
        <v>0.72802347060700001</v>
      </c>
      <c r="U75" s="6">
        <v>0.77515095408500001</v>
      </c>
      <c r="V75" s="6">
        <v>0.74397935779799995</v>
      </c>
      <c r="W75" s="6">
        <v>0.74821228667399997</v>
      </c>
      <c r="X75" s="29">
        <f t="shared" si="3"/>
        <v>0.78182394958729995</v>
      </c>
      <c r="Y75" s="20">
        <v>2.113392812916115</v>
      </c>
      <c r="Z75" s="15">
        <v>2.8950586478302946E-2</v>
      </c>
    </row>
    <row r="76" spans="1:26" ht="15.75" thickBot="1" x14ac:dyDescent="0.3">
      <c r="A76" s="14" t="s">
        <v>6</v>
      </c>
      <c r="B76" s="6">
        <v>0.29153324782000001</v>
      </c>
      <c r="C76" s="6">
        <v>0.17662522591599999</v>
      </c>
      <c r="D76" s="6">
        <v>0.16431231160199999</v>
      </c>
      <c r="E76" s="6">
        <v>0.208458226606</v>
      </c>
      <c r="F76" s="6">
        <v>0.172457200403</v>
      </c>
      <c r="G76" s="6">
        <v>0.162017659925</v>
      </c>
      <c r="H76" s="6">
        <v>0.20043731778400001</v>
      </c>
      <c r="I76" s="6">
        <v>0.168119166821</v>
      </c>
      <c r="J76" s="6">
        <v>0.16169033261999999</v>
      </c>
      <c r="K76" s="6">
        <v>0.132723988835</v>
      </c>
      <c r="L76" s="6">
        <v>0.15037232186899999</v>
      </c>
      <c r="M76" s="29">
        <f t="shared" si="2"/>
        <v>0.16972137523809999</v>
      </c>
      <c r="N76" s="6">
        <v>0.21114289606299999</v>
      </c>
      <c r="O76" s="6">
        <v>0.200436814022</v>
      </c>
      <c r="P76" s="6">
        <v>0.180603214737</v>
      </c>
      <c r="Q76" s="6">
        <v>0.18648644616500001</v>
      </c>
      <c r="R76" s="6">
        <v>0.189300779561</v>
      </c>
      <c r="S76" s="6">
        <v>0.19004016758100001</v>
      </c>
      <c r="T76" s="6">
        <v>0.169781592959</v>
      </c>
      <c r="U76" s="6">
        <v>0.19896922885599999</v>
      </c>
      <c r="V76" s="6">
        <v>0.19208715596299999</v>
      </c>
      <c r="W76" s="6">
        <v>0.191907884216</v>
      </c>
      <c r="X76" s="29">
        <f t="shared" si="3"/>
        <v>0.1910756180123</v>
      </c>
      <c r="Y76" s="20">
        <v>2.5748080821108061</v>
      </c>
      <c r="Z76" s="15">
        <v>3.4794703812308189E-2</v>
      </c>
    </row>
    <row r="77" spans="1:26" ht="15.75" thickBot="1" x14ac:dyDescent="0.3">
      <c r="A77" s="14" t="s">
        <v>34</v>
      </c>
      <c r="B77" s="6">
        <v>0.31668245911499998</v>
      </c>
      <c r="C77" s="6">
        <v>0.57505887507499998</v>
      </c>
      <c r="D77" s="6">
        <v>0.54613156805999996</v>
      </c>
      <c r="E77" s="6">
        <v>0.51092702599600004</v>
      </c>
      <c r="F77" s="6">
        <v>0.58282980866099998</v>
      </c>
      <c r="G77" s="6">
        <v>0.54950989657899996</v>
      </c>
      <c r="H77" s="6">
        <v>0.513848396501</v>
      </c>
      <c r="I77" s="6">
        <v>0.54020644044699995</v>
      </c>
      <c r="J77" s="6">
        <v>0.57503404007000003</v>
      </c>
      <c r="K77" s="6">
        <v>0.53226424388399995</v>
      </c>
      <c r="L77" s="6">
        <v>0.52449865867900003</v>
      </c>
      <c r="M77" s="29">
        <f t="shared" si="2"/>
        <v>0.54503089539519989</v>
      </c>
      <c r="N77" s="6">
        <v>0.66067293284299999</v>
      </c>
      <c r="O77" s="6">
        <v>0.55431146498600004</v>
      </c>
      <c r="P77" s="6">
        <v>0.60502076937000004</v>
      </c>
      <c r="Q77" s="6">
        <v>0.59377284459000002</v>
      </c>
      <c r="R77" s="6">
        <v>0.61410961558499999</v>
      </c>
      <c r="S77" s="6">
        <v>0.68961545660000001</v>
      </c>
      <c r="T77" s="6">
        <v>0.527002064544</v>
      </c>
      <c r="U77" s="6">
        <v>0.65217691680599998</v>
      </c>
      <c r="V77" s="6">
        <v>0.642201834862</v>
      </c>
      <c r="W77" s="6">
        <v>0.50718512257000004</v>
      </c>
      <c r="X77" s="29">
        <f t="shared" si="3"/>
        <v>0.60460690227559999</v>
      </c>
      <c r="Y77" s="20">
        <v>2.5748080821108061</v>
      </c>
      <c r="Z77" s="15">
        <v>3.4330774428144084E-2</v>
      </c>
    </row>
    <row r="78" spans="1:26" ht="15.75" thickBot="1" x14ac:dyDescent="0.3">
      <c r="A78" s="14" t="s">
        <v>2</v>
      </c>
      <c r="B78" s="6">
        <v>0.23322150163399999</v>
      </c>
      <c r="C78" s="6">
        <v>1.64302535736E-2</v>
      </c>
      <c r="D78" s="6">
        <v>1.4185235534E-2</v>
      </c>
      <c r="E78" s="6">
        <v>1.90746089705E-2</v>
      </c>
      <c r="F78" s="6">
        <v>1.76233635448E-2</v>
      </c>
      <c r="G78" s="6">
        <v>3.5103826317099997E-2</v>
      </c>
      <c r="H78" s="6">
        <v>1.8221574343999999E-2</v>
      </c>
      <c r="I78" s="6">
        <v>2.10148958526E-2</v>
      </c>
      <c r="J78" s="6">
        <v>2.6745769305599999E-2</v>
      </c>
      <c r="K78" s="6">
        <v>1.9156039625599999E-2</v>
      </c>
      <c r="L78" s="6">
        <v>3.1277442948700003E-2</v>
      </c>
      <c r="M78" s="29">
        <f t="shared" si="2"/>
        <v>2.188330100165E-2</v>
      </c>
      <c r="N78" s="6">
        <v>1.6346546792E-2</v>
      </c>
      <c r="O78" s="6">
        <v>1.6587874263900002E-2</v>
      </c>
      <c r="P78" s="6">
        <v>1.80603214737E-2</v>
      </c>
      <c r="Q78" s="6">
        <v>1.64108072625E-2</v>
      </c>
      <c r="R78" s="6">
        <v>1.7886687832600001E-2</v>
      </c>
      <c r="S78" s="6">
        <v>1.43969823925E-2</v>
      </c>
      <c r="T78" s="6">
        <v>2.1732043898699999E-2</v>
      </c>
      <c r="U78" s="6">
        <v>1.5199038315399999E-2</v>
      </c>
      <c r="V78" s="6">
        <v>1.5768348623899999E-2</v>
      </c>
      <c r="W78" s="6">
        <v>1.2565397180800001E-2</v>
      </c>
      <c r="X78" s="29">
        <f t="shared" si="3"/>
        <v>1.6495404803600001E-2</v>
      </c>
      <c r="Y78" s="20">
        <v>2.5748080821108132</v>
      </c>
      <c r="Z78" s="15">
        <v>3.3879053711984387E-2</v>
      </c>
    </row>
    <row r="79" spans="1:26" ht="15.75" thickBot="1" x14ac:dyDescent="0.3">
      <c r="A79" s="14" t="s">
        <v>43</v>
      </c>
      <c r="B79" s="6">
        <v>0.31051447706500002</v>
      </c>
      <c r="C79" s="6">
        <v>0.56684374828899997</v>
      </c>
      <c r="D79" s="6">
        <v>0.52130740587500002</v>
      </c>
      <c r="E79" s="6">
        <v>0.57905062946200003</v>
      </c>
      <c r="F79" s="6">
        <v>0.57905337361499998</v>
      </c>
      <c r="G79" s="6">
        <v>0.59946534172199994</v>
      </c>
      <c r="H79" s="6">
        <v>0.54300291545199997</v>
      </c>
      <c r="I79" s="6">
        <v>0.56616601767700003</v>
      </c>
      <c r="J79" s="6">
        <v>0.64068274654699997</v>
      </c>
      <c r="K79" s="6">
        <v>0.52131793552600003</v>
      </c>
      <c r="L79" s="6">
        <v>0.62193992325000003</v>
      </c>
      <c r="M79" s="29">
        <f t="shared" si="2"/>
        <v>0.57388300374150014</v>
      </c>
      <c r="N79" s="6">
        <v>0.53262498297200001</v>
      </c>
      <c r="O79" s="6">
        <v>0.55707611069600005</v>
      </c>
      <c r="P79" s="6">
        <v>0.51600918496299997</v>
      </c>
      <c r="Q79" s="6">
        <v>0.53260529024799996</v>
      </c>
      <c r="R79" s="6">
        <v>0.56044955208799996</v>
      </c>
      <c r="S79" s="6">
        <v>0.547085330915</v>
      </c>
      <c r="T79" s="6">
        <v>0.51341953710699995</v>
      </c>
      <c r="U79" s="6">
        <v>0.54440191784199998</v>
      </c>
      <c r="V79" s="6">
        <v>0.52322247706400005</v>
      </c>
      <c r="W79" s="6">
        <v>0.52660437275799998</v>
      </c>
      <c r="X79" s="29">
        <f t="shared" si="3"/>
        <v>0.53534987566530012</v>
      </c>
      <c r="Y79" s="20">
        <v>2.5748080821108132</v>
      </c>
      <c r="Z79" s="15">
        <v>3.343906600143913E-2</v>
      </c>
    </row>
    <row r="80" spans="1:26" ht="15.75" thickBot="1" x14ac:dyDescent="0.3">
      <c r="A80" s="14" t="s">
        <v>72</v>
      </c>
      <c r="B80" s="6">
        <v>0.32296570128800001</v>
      </c>
      <c r="C80" s="6">
        <v>0.52850648995000005</v>
      </c>
      <c r="D80" s="6">
        <v>0.49411903776799998</v>
      </c>
      <c r="E80" s="6">
        <v>0.50275219358000001</v>
      </c>
      <c r="F80" s="6">
        <v>0.51107754279999995</v>
      </c>
      <c r="G80" s="6">
        <v>0.59406475305799999</v>
      </c>
      <c r="H80" s="6">
        <v>0.49684159377999998</v>
      </c>
      <c r="I80" s="6">
        <v>0.51177452252900002</v>
      </c>
      <c r="J80" s="6">
        <v>0.56530830577699998</v>
      </c>
      <c r="K80" s="6">
        <v>0.57331290022400005</v>
      </c>
      <c r="L80" s="6">
        <v>0.59427141602599998</v>
      </c>
      <c r="M80" s="29">
        <f t="shared" si="2"/>
        <v>0.53720287554919999</v>
      </c>
      <c r="N80" s="6">
        <v>0.47813649366599997</v>
      </c>
      <c r="O80" s="6">
        <v>0.50454784219399995</v>
      </c>
      <c r="P80" s="6">
        <v>0.49794886349</v>
      </c>
      <c r="Q80" s="6">
        <v>0.499783675722</v>
      </c>
      <c r="R80" s="6">
        <v>0.52169506178400005</v>
      </c>
      <c r="S80" s="6">
        <v>0.48805770310500002</v>
      </c>
      <c r="T80" s="6">
        <v>0.50934477887600005</v>
      </c>
      <c r="U80" s="6">
        <v>0.480842303069</v>
      </c>
      <c r="V80" s="6">
        <v>0.51462155963300005</v>
      </c>
      <c r="W80" s="6">
        <v>0.47405816636600001</v>
      </c>
      <c r="X80" s="29">
        <f t="shared" si="3"/>
        <v>0.49690364479050009</v>
      </c>
      <c r="Y80" s="20">
        <v>2.5748080821108132</v>
      </c>
      <c r="Z80" s="15">
        <v>3.301036002706171E-2</v>
      </c>
    </row>
    <row r="81" spans="1:26" ht="15.75" thickBot="1" x14ac:dyDescent="0.3">
      <c r="A81" s="14" t="s">
        <v>28</v>
      </c>
      <c r="B81" s="6">
        <v>0.25454486086</v>
      </c>
      <c r="C81" s="6">
        <v>1.3691877977999999E-3</v>
      </c>
      <c r="D81" s="6">
        <v>0</v>
      </c>
      <c r="E81" s="6">
        <v>2.7249441386499999E-3</v>
      </c>
      <c r="F81" s="6">
        <v>1.2588116817699999E-3</v>
      </c>
      <c r="G81" s="6">
        <v>0</v>
      </c>
      <c r="H81" s="6">
        <v>0</v>
      </c>
      <c r="I81" s="6">
        <v>1.2361703442700001E-3</v>
      </c>
      <c r="J81" s="6">
        <v>0</v>
      </c>
      <c r="K81" s="6">
        <v>0</v>
      </c>
      <c r="L81" s="6">
        <v>0</v>
      </c>
      <c r="M81" s="29">
        <f t="shared" si="2"/>
        <v>6.5891139624899996E-4</v>
      </c>
      <c r="N81" s="6">
        <v>2.7244244653299998E-3</v>
      </c>
      <c r="O81" s="6">
        <v>0</v>
      </c>
      <c r="P81" s="6">
        <v>3.8700688872299999E-3</v>
      </c>
      <c r="Q81" s="6">
        <v>1.49189156932E-3</v>
      </c>
      <c r="R81" s="6">
        <v>1.4905573193800001E-3</v>
      </c>
      <c r="S81" s="6">
        <v>2.8793964784999998E-3</v>
      </c>
      <c r="T81" s="6">
        <v>0</v>
      </c>
      <c r="U81" s="6">
        <v>2.76346151189E-3</v>
      </c>
      <c r="V81" s="6">
        <v>2.8669724770600002E-3</v>
      </c>
      <c r="W81" s="6">
        <v>1.1423088346199999E-3</v>
      </c>
      <c r="X81" s="29">
        <f t="shared" si="3"/>
        <v>1.922908154333E-3</v>
      </c>
      <c r="Y81" s="20">
        <v>2.6025349577202239</v>
      </c>
      <c r="Z81" s="15">
        <v>3.2943480477471192E-2</v>
      </c>
    </row>
    <row r="82" spans="1:26" ht="15.75" thickBot="1" x14ac:dyDescent="0.3">
      <c r="A82" s="14" t="s">
        <v>64</v>
      </c>
      <c r="B82" s="6">
        <v>0.262247169434</v>
      </c>
      <c r="C82" s="6">
        <v>9.4473958048100007E-2</v>
      </c>
      <c r="D82" s="6">
        <v>9.3386133932299997E-2</v>
      </c>
      <c r="E82" s="6">
        <v>9.1285628644600006E-2</v>
      </c>
      <c r="F82" s="6">
        <v>9.4410876132900001E-2</v>
      </c>
      <c r="G82" s="6">
        <v>9.5860448788900002E-2</v>
      </c>
      <c r="H82" s="6">
        <v>8.9893100097200002E-2</v>
      </c>
      <c r="I82" s="6">
        <v>9.2712775820499999E-2</v>
      </c>
      <c r="J82" s="6">
        <v>8.99630422097E-2</v>
      </c>
      <c r="K82" s="6">
        <v>9.4411909583500001E-2</v>
      </c>
      <c r="L82" s="6">
        <v>8.9020414546400001E-2</v>
      </c>
      <c r="M82" s="29">
        <f t="shared" si="2"/>
        <v>9.2541828780409979E-2</v>
      </c>
      <c r="N82" s="6">
        <v>8.99060073559E-2</v>
      </c>
      <c r="O82" s="6">
        <v>8.8468662740899998E-2</v>
      </c>
      <c r="P82" s="6">
        <v>9.2881653293399993E-2</v>
      </c>
      <c r="Q82" s="6">
        <v>9.2497277297899999E-2</v>
      </c>
      <c r="R82" s="6">
        <v>9.0923996482299999E-2</v>
      </c>
      <c r="S82" s="6">
        <v>9.0700989072699995E-2</v>
      </c>
      <c r="T82" s="6">
        <v>8.5569922851200006E-2</v>
      </c>
      <c r="U82" s="6">
        <v>8.8430768380499999E-2</v>
      </c>
      <c r="V82" s="6">
        <v>9.1743119266100001E-2</v>
      </c>
      <c r="W82" s="6">
        <v>8.7957780265499996E-2</v>
      </c>
      <c r="X82" s="29">
        <f t="shared" si="3"/>
        <v>8.9908017700640011E-2</v>
      </c>
      <c r="Y82" s="20">
        <v>3.1209012771740152</v>
      </c>
      <c r="Z82" s="15">
        <v>3.901126596467519E-2</v>
      </c>
    </row>
    <row r="83" spans="1:26" ht="15.75" thickBot="1" x14ac:dyDescent="0.3">
      <c r="A83" s="14" t="s">
        <v>39</v>
      </c>
      <c r="B83" s="6">
        <v>0.28768718219</v>
      </c>
      <c r="C83" s="6">
        <v>7.9412892272300001E-2</v>
      </c>
      <c r="D83" s="6">
        <v>7.4472486553600004E-2</v>
      </c>
      <c r="E83" s="6">
        <v>8.1748324159400004E-2</v>
      </c>
      <c r="F83" s="6">
        <v>7.9305135951699995E-2</v>
      </c>
      <c r="G83" s="6">
        <v>5.6706180973699997E-2</v>
      </c>
      <c r="H83" s="6">
        <v>6.68124392614E-2</v>
      </c>
      <c r="I83" s="6">
        <v>7.7878731689199995E-2</v>
      </c>
      <c r="J83" s="6">
        <v>7.5374440770300005E-2</v>
      </c>
      <c r="K83" s="6">
        <v>6.8414427234399999E-2</v>
      </c>
      <c r="L83" s="6">
        <v>6.9772757347199996E-2</v>
      </c>
      <c r="M83" s="29">
        <f t="shared" si="2"/>
        <v>7.2989781621319999E-2</v>
      </c>
      <c r="N83" s="6">
        <v>8.1732733959999998E-2</v>
      </c>
      <c r="O83" s="6">
        <v>9.2615631306800006E-2</v>
      </c>
      <c r="P83" s="6">
        <v>7.4821331819699993E-2</v>
      </c>
      <c r="Q83" s="6">
        <v>9.2497277297899999E-2</v>
      </c>
      <c r="R83" s="6">
        <v>9.0923996482299999E-2</v>
      </c>
      <c r="S83" s="6">
        <v>8.7821592594199999E-2</v>
      </c>
      <c r="T83" s="6">
        <v>7.6062153645599997E-2</v>
      </c>
      <c r="U83" s="6">
        <v>8.7049037624500003E-2</v>
      </c>
      <c r="V83" s="6">
        <v>6.8807339449500002E-2</v>
      </c>
      <c r="W83" s="6">
        <v>7.5392383084700004E-2</v>
      </c>
      <c r="X83" s="29">
        <f t="shared" si="3"/>
        <v>8.2772347726519993E-2</v>
      </c>
      <c r="Y83" s="20">
        <v>3.1209012771740232</v>
      </c>
      <c r="Z83" s="15">
        <v>3.8529645397210162E-2</v>
      </c>
    </row>
    <row r="84" spans="1:26" ht="15.75" thickBot="1" x14ac:dyDescent="0.3">
      <c r="A84" s="14" t="s">
        <v>76</v>
      </c>
      <c r="B84" s="6">
        <v>0.208813360891</v>
      </c>
      <c r="C84" s="6">
        <v>4.5183197327300001E-2</v>
      </c>
      <c r="D84" s="6">
        <v>3.9009397718499997E-2</v>
      </c>
      <c r="E84" s="6">
        <v>4.9048994495599997E-2</v>
      </c>
      <c r="F84" s="6">
        <v>4.2799597180299999E-2</v>
      </c>
      <c r="G84" s="6">
        <v>4.1854562147300003E-2</v>
      </c>
      <c r="H84" s="6">
        <v>4.0087463556900002E-2</v>
      </c>
      <c r="I84" s="6">
        <v>4.3265962049600003E-2</v>
      </c>
      <c r="J84" s="6">
        <v>4.25500875316E-2</v>
      </c>
      <c r="K84" s="6">
        <v>5.4731541787499997E-2</v>
      </c>
      <c r="L84" s="6">
        <v>3.72923358235E-2</v>
      </c>
      <c r="M84" s="29">
        <f t="shared" si="2"/>
        <v>4.3582313961809997E-2</v>
      </c>
      <c r="N84" s="6">
        <v>4.4953003678000002E-2</v>
      </c>
      <c r="O84" s="6">
        <v>5.25282685024E-2</v>
      </c>
      <c r="P84" s="6">
        <v>4.5150803684300002E-2</v>
      </c>
      <c r="Q84" s="6">
        <v>5.3708096495499999E-2</v>
      </c>
      <c r="R84" s="6">
        <v>4.9188391539600002E-2</v>
      </c>
      <c r="S84" s="6">
        <v>4.6070343655999997E-2</v>
      </c>
      <c r="T84" s="6">
        <v>4.8897098772100002E-2</v>
      </c>
      <c r="U84" s="6">
        <v>4.4215384190199998E-2</v>
      </c>
      <c r="V84" s="6">
        <v>4.87385321101E-2</v>
      </c>
      <c r="W84" s="6">
        <v>4.4550044550000001E-2</v>
      </c>
      <c r="X84" s="29">
        <f t="shared" si="3"/>
        <v>4.7799996717820002E-2</v>
      </c>
      <c r="Y84" s="20">
        <v>3.1209012771740232</v>
      </c>
      <c r="Z84" s="15">
        <v>3.8059771672853938E-2</v>
      </c>
    </row>
    <row r="85" spans="1:26" ht="15.75" thickBot="1" x14ac:dyDescent="0.3">
      <c r="A85" s="14" t="s">
        <v>77</v>
      </c>
      <c r="B85" s="6">
        <v>0.26261394279700001</v>
      </c>
      <c r="C85" s="6">
        <v>6.8459389889900003E-3</v>
      </c>
      <c r="D85" s="6">
        <v>2.3642059223399998E-3</v>
      </c>
      <c r="E85" s="6">
        <v>5.4498882772899999E-3</v>
      </c>
      <c r="F85" s="6">
        <v>5.0352467270900004E-3</v>
      </c>
      <c r="G85" s="6">
        <v>1.08011773283E-2</v>
      </c>
      <c r="H85" s="6">
        <v>3.6443148687999999E-3</v>
      </c>
      <c r="I85" s="6">
        <v>7.4170220656400001E-3</v>
      </c>
      <c r="J85" s="6">
        <v>6.0785839330899996E-3</v>
      </c>
      <c r="K85" s="6">
        <v>4.1048656340599999E-3</v>
      </c>
      <c r="L85" s="6">
        <v>6.0148928747599997E-3</v>
      </c>
      <c r="M85" s="29">
        <f t="shared" si="2"/>
        <v>5.7756136620359996E-3</v>
      </c>
      <c r="N85" s="6">
        <v>9.5354856286600006E-3</v>
      </c>
      <c r="O85" s="6">
        <v>9.6762599872800004E-3</v>
      </c>
      <c r="P85" s="6">
        <v>9.0301607368600007E-3</v>
      </c>
      <c r="Q85" s="6">
        <v>7.4594578466000002E-3</v>
      </c>
      <c r="R85" s="6">
        <v>1.04339012357E-2</v>
      </c>
      <c r="S85" s="6">
        <v>1.00778876747E-2</v>
      </c>
      <c r="T85" s="6">
        <v>2.7165054873400001E-3</v>
      </c>
      <c r="U85" s="6">
        <v>9.6721152916100003E-3</v>
      </c>
      <c r="V85" s="6">
        <v>1.14678899083E-2</v>
      </c>
      <c r="W85" s="6">
        <v>5.7115441730799998E-3</v>
      </c>
      <c r="X85" s="29">
        <f t="shared" si="3"/>
        <v>8.5781207970130006E-3</v>
      </c>
      <c r="Y85" s="20">
        <v>3.1209012771740232</v>
      </c>
      <c r="Z85" s="15">
        <v>3.760122020691594E-2</v>
      </c>
    </row>
    <row r="86" spans="1:26" ht="15.75" thickBot="1" x14ac:dyDescent="0.3">
      <c r="A86" s="14" t="s">
        <v>21</v>
      </c>
      <c r="B86" s="6">
        <v>0.22039489112300001</v>
      </c>
      <c r="C86" s="6">
        <v>0.48469248042099999</v>
      </c>
      <c r="D86" s="6">
        <v>0.46102015485499998</v>
      </c>
      <c r="E86" s="6">
        <v>0.49730230530300001</v>
      </c>
      <c r="F86" s="6">
        <v>0.484642497482</v>
      </c>
      <c r="G86" s="6">
        <v>0.69532579051099996</v>
      </c>
      <c r="H86" s="6">
        <v>0.51749271136999997</v>
      </c>
      <c r="I86" s="6">
        <v>0.50682984115200003</v>
      </c>
      <c r="J86" s="6">
        <v>0.58111262400300001</v>
      </c>
      <c r="K86" s="6">
        <v>0.50626676153500005</v>
      </c>
      <c r="L86" s="6">
        <v>0.64960843047399996</v>
      </c>
      <c r="M86" s="29">
        <f t="shared" si="2"/>
        <v>0.53842935971060013</v>
      </c>
      <c r="N86" s="6">
        <v>0.49039640375999999</v>
      </c>
      <c r="O86" s="6">
        <v>0.43819634513799999</v>
      </c>
      <c r="P86" s="6">
        <v>0.50310895533900002</v>
      </c>
      <c r="Q86" s="6">
        <v>0.45502692864299998</v>
      </c>
      <c r="R86" s="6">
        <v>0.478468899522</v>
      </c>
      <c r="S86" s="6">
        <v>0.47941951367000002</v>
      </c>
      <c r="T86" s="6">
        <v>0.51613604259500001</v>
      </c>
      <c r="U86" s="6">
        <v>0.48222403382500001</v>
      </c>
      <c r="V86" s="6">
        <v>0.50888761467900001</v>
      </c>
      <c r="W86" s="6">
        <v>0.44435813666599999</v>
      </c>
      <c r="X86" s="29">
        <f t="shared" si="3"/>
        <v>0.47962228738369994</v>
      </c>
      <c r="Y86" s="20">
        <v>3.7635313787314217</v>
      </c>
      <c r="Z86" s="15">
        <v>4.4803944984897877E-2</v>
      </c>
    </row>
    <row r="87" spans="1:26" ht="15.75" thickBot="1" x14ac:dyDescent="0.3">
      <c r="A87" s="14" t="s">
        <v>22</v>
      </c>
      <c r="B87" s="6">
        <v>0.226583403037</v>
      </c>
      <c r="C87" s="6">
        <v>7.9412892272300001E-2</v>
      </c>
      <c r="D87" s="6">
        <v>6.8561971747699998E-2</v>
      </c>
      <c r="E87" s="6">
        <v>8.4473268298000004E-2</v>
      </c>
      <c r="F87" s="6">
        <v>8.3081570997000004E-2</v>
      </c>
      <c r="G87" s="6">
        <v>0.103961331785</v>
      </c>
      <c r="H87" s="6">
        <v>8.6248785228400002E-2</v>
      </c>
      <c r="I87" s="6">
        <v>8.2823413066300006E-2</v>
      </c>
      <c r="J87" s="6">
        <v>0.10333592686199999</v>
      </c>
      <c r="K87" s="6">
        <v>6.7046138689699997E-2</v>
      </c>
      <c r="L87" s="6">
        <v>0.110674028896</v>
      </c>
      <c r="M87" s="29">
        <f t="shared" si="2"/>
        <v>8.6961932784239998E-2</v>
      </c>
      <c r="N87" s="6">
        <v>7.9008309494599999E-2</v>
      </c>
      <c r="O87" s="6">
        <v>7.3263111332299999E-2</v>
      </c>
      <c r="P87" s="6">
        <v>7.6111354782100002E-2</v>
      </c>
      <c r="Q87" s="6">
        <v>7.4594578465999997E-2</v>
      </c>
      <c r="R87" s="6">
        <v>7.8999537927200006E-2</v>
      </c>
      <c r="S87" s="6">
        <v>7.7743704919399997E-2</v>
      </c>
      <c r="T87" s="6">
        <v>6.7912637183500005E-2</v>
      </c>
      <c r="U87" s="6">
        <v>7.4613460820999997E-2</v>
      </c>
      <c r="V87" s="6">
        <v>8.3142201834899995E-2</v>
      </c>
      <c r="W87" s="6">
        <v>7.3107765415500001E-2</v>
      </c>
      <c r="X87" s="29">
        <f t="shared" si="3"/>
        <v>7.5849666217649991E-2</v>
      </c>
      <c r="Y87" s="20">
        <v>3.7635313787314217</v>
      </c>
      <c r="Z87" s="15">
        <v>4.427683974978143E-2</v>
      </c>
    </row>
    <row r="88" spans="1:26" ht="15.75" thickBot="1" x14ac:dyDescent="0.3">
      <c r="A88" s="14" t="s">
        <v>12</v>
      </c>
      <c r="B88" s="6">
        <v>0.25615699411300002</v>
      </c>
      <c r="C88" s="6">
        <v>7.66745166767E-2</v>
      </c>
      <c r="D88" s="6">
        <v>8.7475619126400006E-2</v>
      </c>
      <c r="E88" s="6">
        <v>8.5835740367300004E-2</v>
      </c>
      <c r="F88" s="6">
        <v>7.5528700906299998E-2</v>
      </c>
      <c r="G88" s="6">
        <v>5.4005886641599998E-2</v>
      </c>
      <c r="H88" s="6">
        <v>8.2604470359600002E-2</v>
      </c>
      <c r="I88" s="6">
        <v>8.0351072377799995E-2</v>
      </c>
      <c r="J88" s="6">
        <v>5.3491538611199999E-2</v>
      </c>
      <c r="K88" s="6">
        <v>6.4309561600399995E-2</v>
      </c>
      <c r="L88" s="6">
        <v>4.0901271548400002E-2</v>
      </c>
      <c r="M88" s="29">
        <f t="shared" si="2"/>
        <v>7.0117837821570009E-2</v>
      </c>
      <c r="N88" s="6">
        <v>8.1732733959999998E-2</v>
      </c>
      <c r="O88" s="6">
        <v>9.1233308451500003E-2</v>
      </c>
      <c r="P88" s="6">
        <v>7.7401377744499997E-2</v>
      </c>
      <c r="Q88" s="6">
        <v>8.6529711020600003E-2</v>
      </c>
      <c r="R88" s="6">
        <v>8.6452324524099997E-2</v>
      </c>
      <c r="S88" s="6">
        <v>8.6381894354899999E-2</v>
      </c>
      <c r="T88" s="6">
        <v>8.0136911876600006E-2</v>
      </c>
      <c r="U88" s="6">
        <v>8.5667306868599996E-2</v>
      </c>
      <c r="V88" s="6">
        <v>7.1674311926599996E-2</v>
      </c>
      <c r="W88" s="6">
        <v>8.7957780265499996E-2</v>
      </c>
      <c r="X88" s="29">
        <f t="shared" si="3"/>
        <v>8.3516766099289999E-2</v>
      </c>
      <c r="Y88" s="20">
        <v>3.7635313787314266</v>
      </c>
      <c r="Z88" s="15">
        <v>4.376199277594682E-2</v>
      </c>
    </row>
    <row r="89" spans="1:26" ht="15.75" thickBot="1" x14ac:dyDescent="0.3">
      <c r="A89" s="14" t="s">
        <v>17</v>
      </c>
      <c r="B89" s="6">
        <v>0.23033986359299999</v>
      </c>
      <c r="C89" s="6">
        <v>0.26972999616600002</v>
      </c>
      <c r="D89" s="6">
        <v>0.31916779951500002</v>
      </c>
      <c r="E89" s="6">
        <v>0.28611913455799998</v>
      </c>
      <c r="F89" s="6">
        <v>0.25679758308200001</v>
      </c>
      <c r="G89" s="6">
        <v>0.20792266357</v>
      </c>
      <c r="H89" s="6">
        <v>0.296404275996</v>
      </c>
      <c r="I89" s="6">
        <v>0.269485135052</v>
      </c>
      <c r="J89" s="6">
        <v>0.22977047267100001</v>
      </c>
      <c r="K89" s="6">
        <v>0.30512834546500001</v>
      </c>
      <c r="L89" s="6">
        <v>0.27067017936400001</v>
      </c>
      <c r="M89" s="29">
        <f t="shared" si="2"/>
        <v>0.27111955854390002</v>
      </c>
      <c r="N89" s="6">
        <v>0.30241111565200002</v>
      </c>
      <c r="O89" s="6">
        <v>0.29858173674999999</v>
      </c>
      <c r="P89" s="6">
        <v>0.30186537320399998</v>
      </c>
      <c r="Q89" s="6">
        <v>0.28196750660199998</v>
      </c>
      <c r="R89" s="6">
        <v>0.27128143212700001</v>
      </c>
      <c r="S89" s="6">
        <v>0.28362055313200002</v>
      </c>
      <c r="T89" s="6">
        <v>0.33141366945599998</v>
      </c>
      <c r="U89" s="6">
        <v>0.30674422781999999</v>
      </c>
      <c r="V89" s="6">
        <v>0.28669724770600002</v>
      </c>
      <c r="W89" s="6">
        <v>0.34726188572299999</v>
      </c>
      <c r="X89" s="29">
        <f t="shared" si="3"/>
        <v>0.30118447481720001</v>
      </c>
      <c r="Y89" s="20">
        <v>3.7635313787314266</v>
      </c>
      <c r="Z89" s="15">
        <v>4.3258981364729041E-2</v>
      </c>
    </row>
    <row r="90" spans="1:26" ht="15.75" thickBot="1" x14ac:dyDescent="0.3">
      <c r="A90" s="14" t="s">
        <v>19</v>
      </c>
      <c r="B90" s="6">
        <v>0.29475431453200002</v>
      </c>
      <c r="C90" s="6">
        <v>0.52166055096099995</v>
      </c>
      <c r="D90" s="6">
        <v>0.48229800815700002</v>
      </c>
      <c r="E90" s="6">
        <v>0.49048994495600001</v>
      </c>
      <c r="F90" s="6">
        <v>0.51485397784499998</v>
      </c>
      <c r="G90" s="6">
        <v>0.55626063240900003</v>
      </c>
      <c r="H90" s="6">
        <v>0.49076773566600002</v>
      </c>
      <c r="I90" s="6">
        <v>0.51177452252900002</v>
      </c>
      <c r="J90" s="6">
        <v>0.55436685469799996</v>
      </c>
      <c r="K90" s="6">
        <v>0.50626676153500005</v>
      </c>
      <c r="L90" s="6">
        <v>0.56299397307700005</v>
      </c>
      <c r="M90" s="29">
        <f t="shared" si="2"/>
        <v>0.51917329618329999</v>
      </c>
      <c r="N90" s="6">
        <v>0.49584525269000002</v>
      </c>
      <c r="O90" s="6">
        <v>0.48243067650900001</v>
      </c>
      <c r="P90" s="6">
        <v>0.482468587941</v>
      </c>
      <c r="Q90" s="6">
        <v>0.48635665159899999</v>
      </c>
      <c r="R90" s="6">
        <v>0.51573283250599999</v>
      </c>
      <c r="S90" s="6">
        <v>0.50677378021599995</v>
      </c>
      <c r="T90" s="6">
        <v>0.48625448223399997</v>
      </c>
      <c r="U90" s="6">
        <v>0.49742307213999998</v>
      </c>
      <c r="V90" s="6">
        <v>0.49168577981700001</v>
      </c>
      <c r="W90" s="6">
        <v>0.451211989674</v>
      </c>
      <c r="X90" s="29">
        <f t="shared" si="3"/>
        <v>0.48961831053260002</v>
      </c>
      <c r="Y90" s="20">
        <v>4.5154569624278995</v>
      </c>
      <c r="Z90" s="15">
        <v>5.1312010936680676E-2</v>
      </c>
    </row>
    <row r="91" spans="1:26" ht="15.75" thickBot="1" x14ac:dyDescent="0.3">
      <c r="A91" s="14" t="s">
        <v>91</v>
      </c>
      <c r="B91" s="6">
        <v>0.24213415134899999</v>
      </c>
      <c r="C91" s="6">
        <v>0.79002135932999995</v>
      </c>
      <c r="D91" s="6">
        <v>0.76482061587600003</v>
      </c>
      <c r="E91" s="6">
        <v>0.74390974985000002</v>
      </c>
      <c r="F91" s="6">
        <v>0.81193353474300001</v>
      </c>
      <c r="G91" s="6">
        <v>0.82358977128499999</v>
      </c>
      <c r="H91" s="6">
        <v>0.76895043731799995</v>
      </c>
      <c r="I91" s="6">
        <v>0.80227455343300003</v>
      </c>
      <c r="J91" s="6">
        <v>0.86802178564499999</v>
      </c>
      <c r="K91" s="6">
        <v>0.82507799244699997</v>
      </c>
      <c r="L91" s="6">
        <v>0.87456542399000003</v>
      </c>
      <c r="M91" s="29">
        <f t="shared" si="2"/>
        <v>0.80731652239170015</v>
      </c>
      <c r="N91" s="6">
        <v>0.74649230350100004</v>
      </c>
      <c r="O91" s="6">
        <v>0.77410079898299999</v>
      </c>
      <c r="P91" s="6">
        <v>0.76627363967100004</v>
      </c>
      <c r="Q91" s="6">
        <v>0.79517820644799997</v>
      </c>
      <c r="R91" s="6">
        <v>0.80191983782700005</v>
      </c>
      <c r="S91" s="6">
        <v>0.78175614391199999</v>
      </c>
      <c r="T91" s="6">
        <v>0.76741280017400004</v>
      </c>
      <c r="U91" s="6">
        <v>0.74613460820999999</v>
      </c>
      <c r="V91" s="6">
        <v>0.789850917431</v>
      </c>
      <c r="W91" s="6">
        <v>0.74135843366599996</v>
      </c>
      <c r="X91" s="29">
        <f t="shared" si="3"/>
        <v>0.7710477689823001</v>
      </c>
      <c r="Y91" s="20">
        <v>4.5154569624278995</v>
      </c>
      <c r="Z91" s="15">
        <v>5.0735471487953925E-2</v>
      </c>
    </row>
    <row r="92" spans="1:26" ht="15.75" thickBot="1" x14ac:dyDescent="0.3">
      <c r="A92" s="14" t="s">
        <v>25</v>
      </c>
      <c r="B92" s="6">
        <v>0.229204036005</v>
      </c>
      <c r="C92" s="6">
        <v>0.10131989703700001</v>
      </c>
      <c r="D92" s="6">
        <v>0.112299781311</v>
      </c>
      <c r="E92" s="6">
        <v>0.1198975421</v>
      </c>
      <c r="F92" s="6">
        <v>0.106998992951</v>
      </c>
      <c r="G92" s="6">
        <v>8.2358977128500002E-2</v>
      </c>
      <c r="H92" s="6">
        <v>0.12998056365399999</v>
      </c>
      <c r="I92" s="6">
        <v>0.112491501329</v>
      </c>
      <c r="J92" s="6">
        <v>8.1453024703400004E-2</v>
      </c>
      <c r="K92" s="6">
        <v>8.3465601225999997E-2</v>
      </c>
      <c r="L92" s="6">
        <v>7.9396585946800005E-2</v>
      </c>
      <c r="M92" s="29">
        <f t="shared" si="2"/>
        <v>0.10096624673867001</v>
      </c>
      <c r="N92" s="6">
        <v>0.125323525405</v>
      </c>
      <c r="O92" s="6">
        <v>0.111968151281</v>
      </c>
      <c r="P92" s="6">
        <v>0.122552181429</v>
      </c>
      <c r="Q92" s="6">
        <v>0.114875650838</v>
      </c>
      <c r="R92" s="6">
        <v>0.101357897718</v>
      </c>
      <c r="S92" s="6">
        <v>0.118055255618</v>
      </c>
      <c r="T92" s="6">
        <v>9.2361186569600004E-2</v>
      </c>
      <c r="U92" s="6">
        <v>0.11882884501099999</v>
      </c>
      <c r="V92" s="6">
        <v>0.13474770642200001</v>
      </c>
      <c r="W92" s="6">
        <v>0.13593475131900001</v>
      </c>
      <c r="X92" s="29">
        <f t="shared" si="3"/>
        <v>0.11760051516106</v>
      </c>
      <c r="Y92" s="20">
        <v>4.5154569624279022</v>
      </c>
      <c r="Z92" s="15">
        <v>5.0171744026976689E-2</v>
      </c>
    </row>
    <row r="93" spans="1:26" ht="15.75" thickBot="1" x14ac:dyDescent="0.3">
      <c r="A93" s="14" t="s">
        <v>7</v>
      </c>
      <c r="B93" s="6">
        <v>0.219407019846</v>
      </c>
      <c r="C93" s="6">
        <v>5.4767511911899998E-2</v>
      </c>
      <c r="D93" s="6">
        <v>4.8466221407900002E-2</v>
      </c>
      <c r="E93" s="6">
        <v>5.31364107036E-2</v>
      </c>
      <c r="F93" s="6">
        <v>4.4058408861999999E-2</v>
      </c>
      <c r="G93" s="6">
        <v>5.40058866416E-3</v>
      </c>
      <c r="H93" s="6">
        <v>3.7657920311000001E-2</v>
      </c>
      <c r="I93" s="6">
        <v>4.2029791705300003E-2</v>
      </c>
      <c r="J93" s="6">
        <v>2.18829021591E-2</v>
      </c>
      <c r="K93" s="6">
        <v>3.6943790706599998E-2</v>
      </c>
      <c r="L93" s="6">
        <v>1.56387214744E-2</v>
      </c>
      <c r="M93" s="29">
        <f t="shared" si="2"/>
        <v>3.5998226790595993E-2</v>
      </c>
      <c r="N93" s="6">
        <v>5.0401852608600001E-2</v>
      </c>
      <c r="O93" s="6">
        <v>5.5292914212999998E-2</v>
      </c>
      <c r="P93" s="6">
        <v>4.1280734797099997E-2</v>
      </c>
      <c r="Q93" s="6">
        <v>6.41513374808E-2</v>
      </c>
      <c r="R93" s="6">
        <v>5.5150620817100003E-2</v>
      </c>
      <c r="S93" s="6">
        <v>5.3268834852199999E-2</v>
      </c>
      <c r="T93" s="6">
        <v>4.0747582310099999E-2</v>
      </c>
      <c r="U93" s="6">
        <v>5.1124037970000001E-2</v>
      </c>
      <c r="V93" s="6">
        <v>3.2970183486199997E-2</v>
      </c>
      <c r="W93" s="6">
        <v>4.9119279888499998E-2</v>
      </c>
      <c r="X93" s="29">
        <f t="shared" si="3"/>
        <v>4.935073784236E-2</v>
      </c>
      <c r="Y93" s="20">
        <v>5.3902557169387189</v>
      </c>
      <c r="Z93" s="15">
        <v>5.9233579307018891E-2</v>
      </c>
    </row>
    <row r="94" spans="1:26" ht="15.75" thickBot="1" x14ac:dyDescent="0.3">
      <c r="A94" s="14" t="s">
        <v>66</v>
      </c>
      <c r="B94" s="6">
        <v>0.24246200608900001</v>
      </c>
      <c r="C94" s="6">
        <v>0.346404512843</v>
      </c>
      <c r="D94" s="6">
        <v>0.327442520244</v>
      </c>
      <c r="E94" s="6">
        <v>0.33653060112299998</v>
      </c>
      <c r="F94" s="6">
        <v>0.33736153071500002</v>
      </c>
      <c r="G94" s="6">
        <v>0.35238841033700002</v>
      </c>
      <c r="H94" s="6">
        <v>0.31462585034000001</v>
      </c>
      <c r="I94" s="6">
        <v>0.32882131157700001</v>
      </c>
      <c r="J94" s="6">
        <v>0.35012643454600001</v>
      </c>
      <c r="K94" s="6">
        <v>0.36806961852100001</v>
      </c>
      <c r="L94" s="6">
        <v>0.354878679611</v>
      </c>
      <c r="M94" s="29">
        <f t="shared" si="2"/>
        <v>0.34166494698569999</v>
      </c>
      <c r="N94" s="6">
        <v>0.32148208690899999</v>
      </c>
      <c r="O94" s="6">
        <v>0.32761051671199998</v>
      </c>
      <c r="P94" s="6">
        <v>0.31992569467699999</v>
      </c>
      <c r="Q94" s="6">
        <v>0.32075668740399998</v>
      </c>
      <c r="R94" s="6">
        <v>0.34580929809700001</v>
      </c>
      <c r="S94" s="6">
        <v>0.33113059502699999</v>
      </c>
      <c r="T94" s="6">
        <v>0.339563185918</v>
      </c>
      <c r="U94" s="6">
        <v>0.32885191991500001</v>
      </c>
      <c r="V94" s="6">
        <v>0.329701834862</v>
      </c>
      <c r="W94" s="6">
        <v>0.30499645884299997</v>
      </c>
      <c r="X94" s="29">
        <f t="shared" si="3"/>
        <v>0.32698282783640004</v>
      </c>
      <c r="Y94" s="20">
        <v>5.3902557169387189</v>
      </c>
      <c r="Z94" s="15">
        <v>5.8589736053681729E-2</v>
      </c>
    </row>
    <row r="95" spans="1:26" ht="15.75" thickBot="1" x14ac:dyDescent="0.3">
      <c r="A95" s="14" t="s">
        <v>83</v>
      </c>
      <c r="B95" s="6">
        <v>0.211106542728</v>
      </c>
      <c r="C95" s="6">
        <v>9.1735582452500006E-2</v>
      </c>
      <c r="D95" s="6">
        <v>9.4568236893400007E-2</v>
      </c>
      <c r="E95" s="6">
        <v>0.107635293476</v>
      </c>
      <c r="F95" s="6">
        <v>8.9375629405800003E-2</v>
      </c>
      <c r="G95" s="6">
        <v>7.6958388464300004E-2</v>
      </c>
      <c r="H95" s="6">
        <v>0.103255587949</v>
      </c>
      <c r="I95" s="6">
        <v>9.6421286853299995E-2</v>
      </c>
      <c r="J95" s="6">
        <v>9.2394475782899999E-2</v>
      </c>
      <c r="K95" s="6">
        <v>6.8414427234399999E-2</v>
      </c>
      <c r="L95" s="6">
        <v>9.8644243145999996E-2</v>
      </c>
      <c r="M95" s="29">
        <f t="shared" si="2"/>
        <v>9.1940315165759998E-2</v>
      </c>
      <c r="N95" s="6">
        <v>0.110339190846</v>
      </c>
      <c r="O95" s="6">
        <v>0.102291891294</v>
      </c>
      <c r="P95" s="6">
        <v>9.8041745143100004E-2</v>
      </c>
      <c r="Q95" s="6">
        <v>9.3989168867200004E-2</v>
      </c>
      <c r="R95" s="6">
        <v>9.0923996482299999E-2</v>
      </c>
      <c r="S95" s="6">
        <v>0.10365827322600001</v>
      </c>
      <c r="T95" s="6">
        <v>9.5077692056900004E-2</v>
      </c>
      <c r="U95" s="6">
        <v>0.107774998964</v>
      </c>
      <c r="V95" s="6">
        <v>0.100344036697</v>
      </c>
      <c r="W95" s="6">
        <v>0.111946265792</v>
      </c>
      <c r="X95" s="29">
        <f t="shared" si="3"/>
        <v>0.10143872593684999</v>
      </c>
      <c r="Y95" s="20">
        <v>5.3902557169387189</v>
      </c>
      <c r="Z95" s="15">
        <v>5.7959738891814182E-2</v>
      </c>
    </row>
    <row r="96" spans="1:26" ht="15.75" thickBot="1" x14ac:dyDescent="0.3">
      <c r="A96" s="14" t="s">
        <v>4</v>
      </c>
      <c r="B96" s="6">
        <v>0.22524665657199999</v>
      </c>
      <c r="C96" s="6">
        <v>1.3062051590999999</v>
      </c>
      <c r="D96" s="6">
        <v>1.23766180034</v>
      </c>
      <c r="E96" s="6">
        <v>1.2466619434299999</v>
      </c>
      <c r="F96" s="6">
        <v>1.2927995971799999</v>
      </c>
      <c r="G96" s="6">
        <v>1.3595981962000001</v>
      </c>
      <c r="H96" s="6">
        <v>1.2244897959200001</v>
      </c>
      <c r="I96" s="6">
        <v>1.2732554545999999</v>
      </c>
      <c r="J96" s="6">
        <v>1.3567399338699999</v>
      </c>
      <c r="K96" s="6">
        <v>1.36281539051</v>
      </c>
      <c r="L96" s="6">
        <v>1.34372706822</v>
      </c>
      <c r="M96" s="29">
        <f t="shared" si="2"/>
        <v>1.3003954339369999</v>
      </c>
      <c r="N96" s="6">
        <v>1.2314398583299999</v>
      </c>
      <c r="O96" s="6">
        <v>1.2758839954700001</v>
      </c>
      <c r="P96" s="6">
        <v>1.2268118372500001</v>
      </c>
      <c r="Q96" s="6">
        <v>1.27109161706</v>
      </c>
      <c r="R96" s="6">
        <v>1.32957712889</v>
      </c>
      <c r="S96" s="6">
        <v>1.26405505406</v>
      </c>
      <c r="T96" s="6">
        <v>1.26317505161</v>
      </c>
      <c r="U96" s="6">
        <v>1.23803075733</v>
      </c>
      <c r="V96" s="6">
        <v>1.24426605505</v>
      </c>
      <c r="W96" s="6">
        <v>1.1788627173199999</v>
      </c>
      <c r="X96" s="29">
        <f t="shared" si="3"/>
        <v>1.2523194072370001</v>
      </c>
      <c r="Y96" s="20">
        <v>6.4022101283026878</v>
      </c>
      <c r="Z96" s="15">
        <v>6.8108618386198805E-2</v>
      </c>
    </row>
    <row r="97" spans="1:26" ht="15.75" thickBot="1" x14ac:dyDescent="0.3">
      <c r="A97" s="14" t="s">
        <v>100</v>
      </c>
      <c r="B97" s="6">
        <v>0.212992295971</v>
      </c>
      <c r="C97" s="6">
        <v>1.64302535736E-2</v>
      </c>
      <c r="D97" s="6">
        <v>1.4185235534E-2</v>
      </c>
      <c r="E97" s="6">
        <v>2.1799553109199999E-2</v>
      </c>
      <c r="F97" s="6">
        <v>1.88821752266E-2</v>
      </c>
      <c r="G97" s="6">
        <v>5.6706180973699997E-2</v>
      </c>
      <c r="H97" s="6">
        <v>2.9154518950399999E-2</v>
      </c>
      <c r="I97" s="6">
        <v>2.34872365412E-2</v>
      </c>
      <c r="J97" s="6">
        <v>3.7687220385100001E-2</v>
      </c>
      <c r="K97" s="6">
        <v>1.2314596902199999E-2</v>
      </c>
      <c r="L97" s="6">
        <v>5.4134035872800003E-2</v>
      </c>
      <c r="M97" s="29">
        <f t="shared" si="2"/>
        <v>2.8478100706879998E-2</v>
      </c>
      <c r="N97" s="6">
        <v>2.1795395722699999E-2</v>
      </c>
      <c r="O97" s="6">
        <v>8.2939371319599997E-3</v>
      </c>
      <c r="P97" s="6">
        <v>2.4510436285799998E-2</v>
      </c>
      <c r="Q97" s="6">
        <v>1.1935132554600001E-2</v>
      </c>
      <c r="R97" s="6">
        <v>1.19244585551E-2</v>
      </c>
      <c r="S97" s="6">
        <v>1.43969823925E-2</v>
      </c>
      <c r="T97" s="6">
        <v>2.0373791155100001E-2</v>
      </c>
      <c r="U97" s="6">
        <v>1.5199038315399999E-2</v>
      </c>
      <c r="V97" s="6">
        <v>2.1502293578000001E-2</v>
      </c>
      <c r="W97" s="6">
        <v>1.7134632519199999E-2</v>
      </c>
      <c r="X97" s="29">
        <f t="shared" si="3"/>
        <v>1.6706609821036E-2</v>
      </c>
      <c r="Y97" s="20">
        <v>6.4022101283026878</v>
      </c>
      <c r="Z97" s="15">
        <v>6.7391685561080925E-2</v>
      </c>
    </row>
    <row r="98" spans="1:26" ht="15.75" thickBot="1" x14ac:dyDescent="0.3">
      <c r="A98" s="14" t="s">
        <v>51</v>
      </c>
      <c r="B98" s="6">
        <v>0.22951775444899999</v>
      </c>
      <c r="C98" s="6">
        <v>0.171148474725</v>
      </c>
      <c r="D98" s="6">
        <v>0.18204385602000001</v>
      </c>
      <c r="E98" s="6">
        <v>0.17575889694300001</v>
      </c>
      <c r="F98" s="6">
        <v>0.16742195367599999</v>
      </c>
      <c r="G98" s="6">
        <v>0.159317365593</v>
      </c>
      <c r="H98" s="6">
        <v>0.17735665694800001</v>
      </c>
      <c r="I98" s="6">
        <v>0.17430001854300001</v>
      </c>
      <c r="J98" s="6">
        <v>0.14223886403399999</v>
      </c>
      <c r="K98" s="6">
        <v>0.16966777954100001</v>
      </c>
      <c r="L98" s="6">
        <v>0.141951471844</v>
      </c>
      <c r="M98" s="29">
        <f t="shared" si="2"/>
        <v>0.1661205337867</v>
      </c>
      <c r="N98" s="6">
        <v>0.174363165781</v>
      </c>
      <c r="O98" s="6">
        <v>0.181084294048</v>
      </c>
      <c r="P98" s="6">
        <v>0.18576330658699999</v>
      </c>
      <c r="Q98" s="6">
        <v>0.18648644616500001</v>
      </c>
      <c r="R98" s="6">
        <v>0.16694241977099999</v>
      </c>
      <c r="S98" s="6">
        <v>0.16844469399199999</v>
      </c>
      <c r="T98" s="6">
        <v>0.17657285667700001</v>
      </c>
      <c r="U98" s="6">
        <v>0.169952882981</v>
      </c>
      <c r="V98" s="6">
        <v>0.17918577981700001</v>
      </c>
      <c r="W98" s="6">
        <v>0.19305019305000001</v>
      </c>
      <c r="X98" s="29">
        <f t="shared" si="3"/>
        <v>0.17818460388689999</v>
      </c>
      <c r="Y98" s="20">
        <v>6.4022101283026931</v>
      </c>
      <c r="Z98" s="15">
        <v>6.6689688836486391E-2</v>
      </c>
    </row>
    <row r="99" spans="1:26" ht="15.75" thickBot="1" x14ac:dyDescent="0.3">
      <c r="A99" s="14" t="s">
        <v>99</v>
      </c>
      <c r="B99" s="6">
        <v>0.227051021613</v>
      </c>
      <c r="C99" s="6">
        <v>3.2860507147199999E-2</v>
      </c>
      <c r="D99" s="6">
        <v>3.0734676990400001E-2</v>
      </c>
      <c r="E99" s="6">
        <v>2.9974385525100001E-2</v>
      </c>
      <c r="F99" s="6">
        <v>3.3987915407899999E-2</v>
      </c>
      <c r="G99" s="6">
        <v>6.6157211135999996E-2</v>
      </c>
      <c r="H99" s="6">
        <v>4.25170068027E-2</v>
      </c>
      <c r="I99" s="6">
        <v>4.3265962049600003E-2</v>
      </c>
      <c r="J99" s="6">
        <v>4.4981521104799999E-2</v>
      </c>
      <c r="K99" s="6">
        <v>2.0524328170300001E-2</v>
      </c>
      <c r="L99" s="6">
        <v>5.5337014447800002E-2</v>
      </c>
      <c r="M99" s="29">
        <f t="shared" si="2"/>
        <v>4.0034052878179995E-2</v>
      </c>
      <c r="N99" s="6">
        <v>3.4055305816599997E-2</v>
      </c>
      <c r="O99" s="6">
        <v>2.2117165685199999E-2</v>
      </c>
      <c r="P99" s="6">
        <v>3.3540597022599997E-2</v>
      </c>
      <c r="Q99" s="6">
        <v>2.3870265109100001E-2</v>
      </c>
      <c r="R99" s="6">
        <v>2.8320589068300001E-2</v>
      </c>
      <c r="S99" s="6">
        <v>3.0233663024200001E-2</v>
      </c>
      <c r="T99" s="6">
        <v>2.7165054873399999E-2</v>
      </c>
      <c r="U99" s="6">
        <v>3.1779807386699999E-2</v>
      </c>
      <c r="V99" s="6">
        <v>3.5837155963299998E-2</v>
      </c>
      <c r="W99" s="6">
        <v>3.08423385346E-2</v>
      </c>
      <c r="X99" s="29">
        <f t="shared" si="3"/>
        <v>2.9776194248400001E-2</v>
      </c>
      <c r="Y99" s="20">
        <v>7.5661572143887135</v>
      </c>
      <c r="Z99" s="15">
        <v>7.8001620766893959E-2</v>
      </c>
    </row>
    <row r="100" spans="1:26" ht="15.75" thickBot="1" x14ac:dyDescent="0.3">
      <c r="A100" s="14" t="s">
        <v>82</v>
      </c>
      <c r="B100" s="6">
        <v>0.23607536980400001</v>
      </c>
      <c r="C100" s="6">
        <v>0.30532887890900001</v>
      </c>
      <c r="D100" s="6">
        <v>0.28961522548599999</v>
      </c>
      <c r="E100" s="6">
        <v>0.30246879938999999</v>
      </c>
      <c r="F100" s="6">
        <v>0.31218529707999998</v>
      </c>
      <c r="G100" s="6">
        <v>0.36859017632899999</v>
      </c>
      <c r="H100" s="6">
        <v>0.30369290573399998</v>
      </c>
      <c r="I100" s="6">
        <v>0.301625564003</v>
      </c>
      <c r="J100" s="6">
        <v>0.325812098813</v>
      </c>
      <c r="K100" s="6">
        <v>0.29007717147399997</v>
      </c>
      <c r="L100" s="6">
        <v>0.339239958136</v>
      </c>
      <c r="M100" s="29">
        <f t="shared" si="2"/>
        <v>0.31386360753539999</v>
      </c>
      <c r="N100" s="6">
        <v>0.30241111565200002</v>
      </c>
      <c r="O100" s="6">
        <v>0.28337618534199999</v>
      </c>
      <c r="P100" s="6">
        <v>0.29283521246700001</v>
      </c>
      <c r="Q100" s="6">
        <v>0.287935072879</v>
      </c>
      <c r="R100" s="6">
        <v>0.30705480779299998</v>
      </c>
      <c r="S100" s="6">
        <v>0.30377632848199998</v>
      </c>
      <c r="T100" s="6">
        <v>0.29066608714499997</v>
      </c>
      <c r="U100" s="6">
        <v>0.30674422781999999</v>
      </c>
      <c r="V100" s="6">
        <v>0.29243119266099998</v>
      </c>
      <c r="W100" s="6">
        <v>0.26501564963099999</v>
      </c>
      <c r="X100" s="29">
        <f t="shared" si="3"/>
        <v>0.29322458798720002</v>
      </c>
      <c r="Y100" s="20">
        <v>7.5661572143887135</v>
      </c>
      <c r="Z100" s="15">
        <v>7.7205685861109319E-2</v>
      </c>
    </row>
    <row r="101" spans="1:26" ht="15.75" thickBot="1" x14ac:dyDescent="0.3">
      <c r="A101" s="14" t="s">
        <v>56</v>
      </c>
      <c r="B101" s="6">
        <v>0.217294204751</v>
      </c>
      <c r="C101" s="6">
        <v>1.07070485788</v>
      </c>
      <c r="D101" s="6">
        <v>1.09817365092</v>
      </c>
      <c r="E101" s="6">
        <v>1.00959180337</v>
      </c>
      <c r="F101" s="6">
        <v>1.1631419939600001</v>
      </c>
      <c r="G101" s="6">
        <v>1.18542921178</v>
      </c>
      <c r="H101" s="6">
        <v>1.0738581146699999</v>
      </c>
      <c r="I101" s="6">
        <v>1.15087459052</v>
      </c>
      <c r="J101" s="6">
        <v>1.28744407703</v>
      </c>
      <c r="K101" s="6">
        <v>0.95506540419200003</v>
      </c>
      <c r="L101" s="6">
        <v>1.34372706822</v>
      </c>
      <c r="M101" s="29">
        <f t="shared" si="2"/>
        <v>1.1338010772542</v>
      </c>
      <c r="N101" s="6">
        <v>1.12518730418</v>
      </c>
      <c r="O101" s="6">
        <v>0.96071438445199997</v>
      </c>
      <c r="P101" s="6">
        <v>1.0500786914</v>
      </c>
      <c r="Q101" s="6">
        <v>1.011502484</v>
      </c>
      <c r="R101" s="6">
        <v>1.02401287842</v>
      </c>
      <c r="S101" s="6">
        <v>1.1085676442200001</v>
      </c>
      <c r="T101" s="6">
        <v>1.0118982940300001</v>
      </c>
      <c r="U101" s="6">
        <v>1.10123941249</v>
      </c>
      <c r="V101" s="6">
        <v>1.01347477064</v>
      </c>
      <c r="W101" s="6">
        <v>1.0086587009700001</v>
      </c>
      <c r="X101" s="29">
        <f t="shared" si="3"/>
        <v>1.0415334564802001</v>
      </c>
      <c r="Y101" s="20">
        <v>8.8973011701813256</v>
      </c>
      <c r="Z101" s="15">
        <v>8.9871728991730557E-2</v>
      </c>
    </row>
    <row r="102" spans="1:26" x14ac:dyDescent="0.25">
      <c r="A102" s="14" t="s">
        <v>52</v>
      </c>
      <c r="B102" s="6">
        <v>0.204918876665</v>
      </c>
      <c r="C102" s="6">
        <v>0.64625664056099996</v>
      </c>
      <c r="D102" s="6">
        <v>0.60760092204000005</v>
      </c>
      <c r="E102" s="6">
        <v>0.62128726361099995</v>
      </c>
      <c r="F102" s="6">
        <v>0.657099697885</v>
      </c>
      <c r="G102" s="6">
        <v>0.68722490751499998</v>
      </c>
      <c r="H102" s="6">
        <v>0.62074829931999997</v>
      </c>
      <c r="I102" s="6">
        <v>0.64528091971099999</v>
      </c>
      <c r="J102" s="6">
        <v>0.69660571873199995</v>
      </c>
      <c r="K102" s="6">
        <v>0.68003940670999996</v>
      </c>
      <c r="L102" s="6">
        <v>0.68810374487199999</v>
      </c>
      <c r="M102" s="29">
        <f t="shared" si="2"/>
        <v>0.6550247520957001</v>
      </c>
      <c r="N102" s="6">
        <v>0.603460019071</v>
      </c>
      <c r="O102" s="6">
        <v>0.62895689917300002</v>
      </c>
      <c r="P102" s="6">
        <v>0.62695115973100002</v>
      </c>
      <c r="Q102" s="6">
        <v>0.64748094108499998</v>
      </c>
      <c r="R102" s="6">
        <v>0.65733577784700004</v>
      </c>
      <c r="S102" s="6">
        <v>0.63634662174800005</v>
      </c>
      <c r="T102" s="6">
        <v>0.61393024013899999</v>
      </c>
      <c r="U102" s="6">
        <v>0.60796153261600006</v>
      </c>
      <c r="V102" s="6">
        <v>0.66227064220200005</v>
      </c>
      <c r="W102" s="6">
        <v>0.59971213817400004</v>
      </c>
      <c r="X102" s="29">
        <f t="shared" si="3"/>
        <v>0.62844059717860001</v>
      </c>
      <c r="Y102" s="20">
        <v>10.410988966022682</v>
      </c>
      <c r="Z102" s="15">
        <v>0.10410988966022681</v>
      </c>
    </row>
  </sheetData>
  <sortState ref="A2:AB101">
    <sortCondition ref="Y2:Y101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ICRU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5T11:47:01Z</dcterms:modified>
</cp:coreProperties>
</file>